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yperbook\Desktop\SS PeerJ\"/>
    </mc:Choice>
  </mc:AlternateContent>
  <xr:revisionPtr revIDLastSave="0" documentId="13_ncr:1_{84C58FB0-C7E0-4BC0-867D-398592B37386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Arkusz1 (2)" sheetId="2" r:id="rId1"/>
  </sheets>
  <calcPr calcId="191029" calcOnSave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862" i="2" l="1"/>
  <c r="F862" i="2"/>
  <c r="E862" i="2"/>
  <c r="D862" i="2"/>
  <c r="G853" i="2"/>
  <c r="F853" i="2"/>
  <c r="E853" i="2"/>
  <c r="D853" i="2"/>
  <c r="G828" i="2"/>
  <c r="G836" i="2" s="1"/>
  <c r="G837" i="2" s="1"/>
  <c r="F828" i="2"/>
  <c r="F836" i="2" s="1"/>
  <c r="F837" i="2" s="1"/>
  <c r="E828" i="2"/>
  <c r="E836" i="2" s="1"/>
  <c r="E837" i="2" s="1"/>
  <c r="D828" i="2"/>
  <c r="D836" i="2" s="1"/>
  <c r="D837" i="2" s="1"/>
  <c r="G819" i="2"/>
  <c r="F819" i="2"/>
  <c r="E819" i="2"/>
  <c r="D819" i="2"/>
  <c r="G791" i="2"/>
  <c r="G792" i="2" s="1"/>
  <c r="F791" i="2"/>
  <c r="F792" i="2" s="1"/>
  <c r="E791" i="2"/>
  <c r="E792" i="2" s="1"/>
  <c r="D791" i="2"/>
  <c r="D792" i="2" s="1"/>
  <c r="G763" i="2"/>
  <c r="F763" i="2"/>
  <c r="F764" i="2" s="1"/>
  <c r="E763" i="2"/>
  <c r="E764" i="2" s="1"/>
  <c r="D763" i="2"/>
  <c r="D764" i="2" s="1"/>
  <c r="G746" i="2"/>
  <c r="F746" i="2"/>
  <c r="E746" i="2"/>
  <c r="D746" i="2"/>
  <c r="G738" i="2"/>
  <c r="F738" i="2"/>
  <c r="E738" i="2"/>
  <c r="D738" i="2"/>
  <c r="G692" i="2"/>
  <c r="G693" i="2" s="1"/>
  <c r="F692" i="2"/>
  <c r="F693" i="2" s="1"/>
  <c r="E692" i="2"/>
  <c r="E693" i="2" s="1"/>
  <c r="D692" i="2"/>
  <c r="D693" i="2" s="1"/>
  <c r="G666" i="2"/>
  <c r="F666" i="2"/>
  <c r="E666" i="2"/>
  <c r="D666" i="2"/>
  <c r="G657" i="2"/>
  <c r="F657" i="2"/>
  <c r="E657" i="2"/>
  <c r="D657" i="2"/>
  <c r="G638" i="2"/>
  <c r="G639" i="2" s="1"/>
  <c r="F638" i="2"/>
  <c r="F639" i="2" s="1"/>
  <c r="E638" i="2"/>
  <c r="E639" i="2" s="1"/>
  <c r="D638" i="2"/>
  <c r="D639" i="2" s="1"/>
  <c r="G630" i="2"/>
  <c r="F630" i="2"/>
  <c r="E630" i="2"/>
  <c r="D630" i="2"/>
  <c r="G208" i="2"/>
  <c r="F208" i="2"/>
  <c r="E208" i="2"/>
  <c r="D208" i="2"/>
  <c r="G199" i="2"/>
  <c r="F199" i="2"/>
  <c r="E199" i="2"/>
  <c r="D199" i="2"/>
  <c r="G64" i="2"/>
  <c r="F64" i="2"/>
  <c r="E64" i="2"/>
  <c r="D64" i="2"/>
  <c r="G55" i="2"/>
  <c r="F55" i="2"/>
  <c r="E55" i="2"/>
  <c r="D55" i="2"/>
  <c r="G10" i="2"/>
  <c r="F10" i="2"/>
  <c r="E10" i="2"/>
  <c r="D10" i="2"/>
  <c r="F747" i="2" l="1"/>
  <c r="D747" i="2"/>
  <c r="E747" i="2"/>
  <c r="E765" i="2"/>
  <c r="F765" i="2"/>
  <c r="G747" i="2"/>
  <c r="G764" i="2"/>
  <c r="G765" i="2" s="1"/>
  <c r="D844" i="2"/>
  <c r="D845" i="2" s="1"/>
  <c r="E844" i="2"/>
  <c r="E845" i="2" s="1"/>
  <c r="F844" i="2"/>
  <c r="F845" i="2" s="1"/>
  <c r="G844" i="2"/>
  <c r="G845" i="2" s="1"/>
  <c r="D765" i="2"/>
  <c r="G846" i="2" l="1"/>
  <c r="G854" i="2" s="1"/>
  <c r="G855" i="2" s="1"/>
  <c r="G863" i="2" s="1"/>
  <c r="G864" i="2" s="1"/>
  <c r="F846" i="2"/>
  <c r="F854" i="2" s="1"/>
  <c r="F855" i="2" s="1"/>
  <c r="F863" i="2" s="1"/>
  <c r="F864" i="2" s="1"/>
  <c r="E846" i="2"/>
  <c r="E854" i="2" s="1"/>
  <c r="E855" i="2" s="1"/>
  <c r="E863" i="2" s="1"/>
  <c r="E864" i="2" s="1"/>
  <c r="D846" i="2"/>
  <c r="D854" i="2" s="1"/>
  <c r="D855" i="2" s="1"/>
  <c r="D863" i="2" s="1"/>
  <c r="D864" i="2" s="1"/>
</calcChain>
</file>

<file path=xl/sharedStrings.xml><?xml version="1.0" encoding="utf-8"?>
<sst xmlns="http://schemas.openxmlformats.org/spreadsheetml/2006/main" count="1741" uniqueCount="15">
  <si>
    <t>Chl</t>
  </si>
  <si>
    <t>Flav</t>
  </si>
  <si>
    <t>Anth</t>
  </si>
  <si>
    <t>NBI</t>
  </si>
  <si>
    <t>term</t>
  </si>
  <si>
    <t>soil</t>
  </si>
  <si>
    <t>SS</t>
  </si>
  <si>
    <t>C</t>
  </si>
  <si>
    <t>CS</t>
  </si>
  <si>
    <t>AS</t>
  </si>
  <si>
    <t>07_21</t>
  </si>
  <si>
    <t>08_21</t>
  </si>
  <si>
    <t>09_21</t>
  </si>
  <si>
    <t>ID tree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charset val="238"/>
      <scheme val="minor"/>
    </font>
    <font>
      <sz val="8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0" fontId="0" fillId="0" borderId="0" xfId="0" applyFill="1" applyAlignment="1">
      <alignment horizontal="left"/>
    </xf>
    <xf numFmtId="0" fontId="0" fillId="0" borderId="0" xfId="0" applyFill="1" applyAlignment="1">
      <alignment horizontal="right"/>
    </xf>
    <xf numFmtId="164" fontId="0" fillId="0" borderId="0" xfId="0" applyNumberFormat="1" applyFill="1" applyAlignment="1">
      <alignment horizontal="right"/>
    </xf>
    <xf numFmtId="2" fontId="0" fillId="0" borderId="0" xfId="0" applyNumberFormat="1" applyFill="1" applyAlignment="1">
      <alignment horizontal="right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864"/>
  <sheetViews>
    <sheetView tabSelected="1" topLeftCell="A225" workbookViewId="0">
      <selection activeCell="I12" sqref="I12"/>
    </sheetView>
  </sheetViews>
  <sheetFormatPr defaultRowHeight="14.4" x14ac:dyDescent="0.3"/>
  <cols>
    <col min="1" max="3" width="8.88671875" style="2"/>
    <col min="4" max="4" width="9.44140625" style="3" bestFit="1" customWidth="1"/>
    <col min="5" max="7" width="8.88671875" style="3"/>
  </cols>
  <sheetData>
    <row r="1" spans="1:7" x14ac:dyDescent="0.3">
      <c r="A1" s="2" t="s">
        <v>4</v>
      </c>
      <c r="B1" s="2" t="s">
        <v>5</v>
      </c>
      <c r="C1" s="2" t="s">
        <v>13</v>
      </c>
      <c r="D1" s="3" t="s">
        <v>0</v>
      </c>
      <c r="E1" s="3" t="s">
        <v>1</v>
      </c>
      <c r="F1" s="3" t="s">
        <v>2</v>
      </c>
      <c r="G1" s="3" t="s">
        <v>3</v>
      </c>
    </row>
    <row r="2" spans="1:7" x14ac:dyDescent="0.3">
      <c r="A2" s="2" t="s">
        <v>10</v>
      </c>
      <c r="B2" s="2" t="s">
        <v>6</v>
      </c>
      <c r="C2" s="2">
        <v>1</v>
      </c>
      <c r="D2" s="3">
        <v>31.585000000000001</v>
      </c>
      <c r="E2" s="3">
        <v>1.8149999999999999</v>
      </c>
      <c r="F2" s="3">
        <v>9.6000000000000002E-2</v>
      </c>
      <c r="G2" s="3">
        <v>17.399999999999999</v>
      </c>
    </row>
    <row r="3" spans="1:7" x14ac:dyDescent="0.3">
      <c r="A3" s="2" t="s">
        <v>10</v>
      </c>
      <c r="B3" s="2" t="s">
        <v>6</v>
      </c>
      <c r="C3" s="2">
        <v>1</v>
      </c>
      <c r="D3" s="3">
        <v>29.126999999999999</v>
      </c>
      <c r="E3" s="3">
        <v>1.518</v>
      </c>
      <c r="F3" s="3">
        <v>0.125</v>
      </c>
      <c r="G3" s="3">
        <v>19.190000000000001</v>
      </c>
    </row>
    <row r="4" spans="1:7" x14ac:dyDescent="0.3">
      <c r="A4" s="2" t="s">
        <v>10</v>
      </c>
      <c r="B4" s="2" t="s">
        <v>6</v>
      </c>
      <c r="C4" s="2">
        <v>1</v>
      </c>
      <c r="D4" s="3">
        <v>27.556999999999999</v>
      </c>
      <c r="E4" s="3">
        <v>1.974</v>
      </c>
      <c r="F4" s="3">
        <v>0.13</v>
      </c>
      <c r="G4" s="3">
        <v>13.96</v>
      </c>
    </row>
    <row r="5" spans="1:7" x14ac:dyDescent="0.3">
      <c r="A5" s="2" t="s">
        <v>10</v>
      </c>
      <c r="B5" s="2" t="s">
        <v>6</v>
      </c>
      <c r="C5" s="2">
        <v>1</v>
      </c>
      <c r="D5" s="3">
        <v>27.411999999999999</v>
      </c>
      <c r="E5" s="3">
        <v>2.5230000000000001</v>
      </c>
      <c r="F5" s="3">
        <v>0.108</v>
      </c>
      <c r="G5" s="3">
        <v>10.86</v>
      </c>
    </row>
    <row r="6" spans="1:7" x14ac:dyDescent="0.3">
      <c r="A6" s="2" t="s">
        <v>10</v>
      </c>
      <c r="B6" s="2" t="s">
        <v>6</v>
      </c>
      <c r="C6" s="2">
        <v>1</v>
      </c>
      <c r="D6" s="3">
        <v>27.088999999999999</v>
      </c>
      <c r="E6" s="3">
        <v>2.3069999999999999</v>
      </c>
      <c r="F6" s="3">
        <v>9.6000000000000002E-2</v>
      </c>
      <c r="G6" s="3">
        <v>11.74</v>
      </c>
    </row>
    <row r="7" spans="1:7" x14ac:dyDescent="0.3">
      <c r="A7" s="2" t="s">
        <v>10</v>
      </c>
      <c r="B7" s="2" t="s">
        <v>6</v>
      </c>
      <c r="C7" s="2">
        <v>1</v>
      </c>
      <c r="D7" s="3">
        <v>29.966000000000001</v>
      </c>
      <c r="E7" s="3">
        <v>2.5070000000000001</v>
      </c>
      <c r="F7" s="3">
        <v>0.17299999999999999</v>
      </c>
      <c r="G7" s="3">
        <v>11.95</v>
      </c>
    </row>
    <row r="8" spans="1:7" x14ac:dyDescent="0.3">
      <c r="A8" s="2" t="s">
        <v>10</v>
      </c>
      <c r="B8" s="2" t="s">
        <v>6</v>
      </c>
      <c r="C8" s="2">
        <v>1</v>
      </c>
      <c r="D8" s="3">
        <v>33.49</v>
      </c>
      <c r="E8" s="3">
        <v>2.6760000000000002</v>
      </c>
      <c r="F8" s="3">
        <v>8.6999999999999994E-2</v>
      </c>
      <c r="G8" s="3">
        <v>12.52</v>
      </c>
    </row>
    <row r="9" spans="1:7" x14ac:dyDescent="0.3">
      <c r="A9" s="2" t="s">
        <v>10</v>
      </c>
      <c r="B9" s="2" t="s">
        <v>6</v>
      </c>
      <c r="C9" s="2">
        <v>1</v>
      </c>
      <c r="D9" s="3">
        <v>31.866</v>
      </c>
      <c r="E9" s="3">
        <v>2.4870000000000001</v>
      </c>
      <c r="F9" s="3">
        <v>0.113</v>
      </c>
      <c r="G9" s="3">
        <v>12.81</v>
      </c>
    </row>
    <row r="10" spans="1:7" x14ac:dyDescent="0.3">
      <c r="A10" s="2" t="s">
        <v>10</v>
      </c>
      <c r="B10" s="2" t="s">
        <v>6</v>
      </c>
      <c r="C10" s="2">
        <v>1</v>
      </c>
      <c r="D10" s="4">
        <f>AVERAGE(D2:D9)</f>
        <v>29.761500000000005</v>
      </c>
      <c r="E10" s="4">
        <f t="shared" ref="E10:G10" si="0">AVERAGE(E2:E9)</f>
        <v>2.2258750000000003</v>
      </c>
      <c r="F10" s="3">
        <f t="shared" si="0"/>
        <v>0.11599999999999999</v>
      </c>
      <c r="G10" s="5">
        <f t="shared" si="0"/>
        <v>13.803750000000001</v>
      </c>
    </row>
    <row r="11" spans="1:7" x14ac:dyDescent="0.3">
      <c r="A11" s="2" t="s">
        <v>10</v>
      </c>
      <c r="B11" s="2" t="s">
        <v>6</v>
      </c>
      <c r="C11" s="2">
        <v>2</v>
      </c>
      <c r="D11" s="3">
        <v>20.928999999999998</v>
      </c>
      <c r="E11" s="3">
        <v>2.7810000000000001</v>
      </c>
      <c r="F11" s="3">
        <v>0.16900000000000001</v>
      </c>
      <c r="G11" s="3">
        <v>7.52</v>
      </c>
    </row>
    <row r="12" spans="1:7" x14ac:dyDescent="0.3">
      <c r="A12" s="2" t="s">
        <v>10</v>
      </c>
      <c r="B12" s="2" t="s">
        <v>6</v>
      </c>
      <c r="C12" s="2">
        <v>2</v>
      </c>
      <c r="D12" s="3">
        <v>19.905000000000001</v>
      </c>
      <c r="E12" s="3">
        <v>2.5550000000000002</v>
      </c>
      <c r="F12" s="3">
        <v>0.152</v>
      </c>
      <c r="G12" s="3">
        <v>7.79</v>
      </c>
    </row>
    <row r="13" spans="1:7" x14ac:dyDescent="0.3">
      <c r="A13" s="2" t="s">
        <v>10</v>
      </c>
      <c r="B13" s="2" t="s">
        <v>6</v>
      </c>
      <c r="C13" s="2">
        <v>2</v>
      </c>
      <c r="D13" s="3">
        <v>20.946000000000002</v>
      </c>
      <c r="E13" s="3">
        <v>2.629</v>
      </c>
      <c r="F13" s="3">
        <v>0.14299999999999999</v>
      </c>
      <c r="G13" s="3">
        <v>7.97</v>
      </c>
    </row>
    <row r="14" spans="1:7" x14ac:dyDescent="0.3">
      <c r="A14" s="2" t="s">
        <v>10</v>
      </c>
      <c r="B14" s="2" t="s">
        <v>6</v>
      </c>
      <c r="C14" s="2">
        <v>2</v>
      </c>
      <c r="D14" s="3">
        <v>17.683</v>
      </c>
      <c r="E14" s="3">
        <v>2.7469999999999999</v>
      </c>
      <c r="F14" s="3">
        <v>0.20499999999999999</v>
      </c>
      <c r="G14" s="3">
        <v>6.44</v>
      </c>
    </row>
    <row r="15" spans="1:7" x14ac:dyDescent="0.3">
      <c r="A15" s="2" t="s">
        <v>10</v>
      </c>
      <c r="B15" s="2" t="s">
        <v>6</v>
      </c>
      <c r="C15" s="2">
        <v>2</v>
      </c>
      <c r="D15" s="3">
        <v>18.035</v>
      </c>
      <c r="E15" s="3">
        <v>2.89</v>
      </c>
      <c r="F15" s="3">
        <v>0.218</v>
      </c>
      <c r="G15" s="3">
        <v>6.24</v>
      </c>
    </row>
    <row r="16" spans="1:7" x14ac:dyDescent="0.3">
      <c r="A16" s="2" t="s">
        <v>10</v>
      </c>
      <c r="B16" s="2" t="s">
        <v>6</v>
      </c>
      <c r="C16" s="2">
        <v>2</v>
      </c>
      <c r="D16" s="3">
        <v>16.678999999999998</v>
      </c>
      <c r="E16" s="3">
        <v>2.8</v>
      </c>
      <c r="F16" s="3">
        <v>0.20499999999999999</v>
      </c>
      <c r="G16" s="3">
        <v>5.96</v>
      </c>
    </row>
    <row r="17" spans="1:7" x14ac:dyDescent="0.3">
      <c r="A17" s="2" t="s">
        <v>10</v>
      </c>
      <c r="B17" s="2" t="s">
        <v>6</v>
      </c>
      <c r="C17" s="2">
        <v>2</v>
      </c>
      <c r="D17" s="3">
        <v>19.399999999999999</v>
      </c>
      <c r="E17" s="3">
        <v>2.6619999999999999</v>
      </c>
      <c r="F17" s="3">
        <v>0.186</v>
      </c>
      <c r="G17" s="3">
        <v>7.29</v>
      </c>
    </row>
    <row r="18" spans="1:7" x14ac:dyDescent="0.3">
      <c r="A18" s="2" t="s">
        <v>10</v>
      </c>
      <c r="B18" s="2" t="s">
        <v>6</v>
      </c>
      <c r="C18" s="2">
        <v>2</v>
      </c>
      <c r="D18" s="3">
        <v>19.448</v>
      </c>
      <c r="E18" s="3">
        <v>2.6859999999999999</v>
      </c>
      <c r="F18" s="3">
        <v>0.192</v>
      </c>
      <c r="G18" s="3">
        <v>7.24</v>
      </c>
    </row>
    <row r="19" spans="1:7" x14ac:dyDescent="0.3">
      <c r="A19" s="2" t="s">
        <v>10</v>
      </c>
      <c r="B19" s="2" t="s">
        <v>6</v>
      </c>
      <c r="C19" s="2">
        <v>2</v>
      </c>
      <c r="D19" s="5">
        <v>19.128125000000001</v>
      </c>
      <c r="E19" s="3">
        <v>2.71875</v>
      </c>
      <c r="F19" s="3">
        <v>0.18374999999999997</v>
      </c>
      <c r="G19" s="3">
        <v>7.0562500000000004</v>
      </c>
    </row>
    <row r="20" spans="1:7" x14ac:dyDescent="0.3">
      <c r="A20" s="2" t="s">
        <v>10</v>
      </c>
      <c r="B20" s="2" t="s">
        <v>6</v>
      </c>
      <c r="C20" s="2">
        <v>3</v>
      </c>
      <c r="D20" s="3">
        <v>28.003</v>
      </c>
      <c r="E20" s="3">
        <v>1.62</v>
      </c>
      <c r="F20" s="3">
        <v>9.4E-2</v>
      </c>
      <c r="G20" s="3">
        <v>17.28</v>
      </c>
    </row>
    <row r="21" spans="1:7" x14ac:dyDescent="0.3">
      <c r="A21" s="2" t="s">
        <v>10</v>
      </c>
      <c r="B21" s="2" t="s">
        <v>6</v>
      </c>
      <c r="C21" s="2">
        <v>3</v>
      </c>
      <c r="D21" s="3">
        <v>24.311</v>
      </c>
      <c r="E21" s="3">
        <v>0.57099999999999995</v>
      </c>
      <c r="F21" s="3">
        <v>0.11700000000000001</v>
      </c>
      <c r="G21" s="3">
        <v>42.58</v>
      </c>
    </row>
    <row r="22" spans="1:7" x14ac:dyDescent="0.3">
      <c r="A22" s="2" t="s">
        <v>10</v>
      </c>
      <c r="B22" s="2" t="s">
        <v>6</v>
      </c>
      <c r="C22" s="2">
        <v>3</v>
      </c>
      <c r="D22" s="3">
        <v>27.155999999999999</v>
      </c>
      <c r="E22" s="3">
        <v>0.52300000000000002</v>
      </c>
      <c r="F22" s="3">
        <v>7.8E-2</v>
      </c>
      <c r="G22" s="3">
        <v>51.95</v>
      </c>
    </row>
    <row r="23" spans="1:7" x14ac:dyDescent="0.3">
      <c r="A23" s="2" t="s">
        <v>10</v>
      </c>
      <c r="B23" s="2" t="s">
        <v>6</v>
      </c>
      <c r="C23" s="2">
        <v>3</v>
      </c>
      <c r="D23" s="3">
        <v>31.385999999999999</v>
      </c>
      <c r="E23" s="3">
        <v>2.359</v>
      </c>
      <c r="F23" s="3">
        <v>6.6000000000000003E-2</v>
      </c>
      <c r="G23" s="3">
        <v>13.31</v>
      </c>
    </row>
    <row r="24" spans="1:7" x14ac:dyDescent="0.3">
      <c r="A24" s="2" t="s">
        <v>10</v>
      </c>
      <c r="B24" s="2" t="s">
        <v>6</v>
      </c>
      <c r="C24" s="2">
        <v>3</v>
      </c>
      <c r="D24" s="3">
        <v>28.044</v>
      </c>
      <c r="E24" s="3">
        <v>1.292</v>
      </c>
      <c r="F24" s="3">
        <v>5.5E-2</v>
      </c>
      <c r="G24" s="3">
        <v>21.71</v>
      </c>
    </row>
    <row r="25" spans="1:7" x14ac:dyDescent="0.3">
      <c r="A25" s="2" t="s">
        <v>10</v>
      </c>
      <c r="B25" s="2" t="s">
        <v>6</v>
      </c>
      <c r="C25" s="2">
        <v>3</v>
      </c>
      <c r="D25" s="3">
        <v>26.34</v>
      </c>
      <c r="E25" s="3">
        <v>1.2949999999999999</v>
      </c>
      <c r="F25" s="3">
        <v>6.3E-2</v>
      </c>
      <c r="G25" s="3">
        <v>20.34</v>
      </c>
    </row>
    <row r="26" spans="1:7" x14ac:dyDescent="0.3">
      <c r="A26" s="2" t="s">
        <v>10</v>
      </c>
      <c r="B26" s="2" t="s">
        <v>6</v>
      </c>
      <c r="C26" s="2">
        <v>3</v>
      </c>
      <c r="D26" s="3">
        <v>27.119</v>
      </c>
      <c r="E26" s="3">
        <v>1.7410000000000001</v>
      </c>
      <c r="F26" s="3">
        <v>8.7999999999999995E-2</v>
      </c>
      <c r="G26" s="3">
        <v>15.58</v>
      </c>
    </row>
    <row r="27" spans="1:7" x14ac:dyDescent="0.3">
      <c r="A27" s="2" t="s">
        <v>10</v>
      </c>
      <c r="B27" s="2" t="s">
        <v>6</v>
      </c>
      <c r="C27" s="2">
        <v>3</v>
      </c>
      <c r="D27" s="3">
        <v>29.170999999999999</v>
      </c>
      <c r="E27" s="3">
        <v>2.3860000000000001</v>
      </c>
      <c r="F27" s="3">
        <v>6.7000000000000004E-2</v>
      </c>
      <c r="G27" s="3">
        <v>12.23</v>
      </c>
    </row>
    <row r="28" spans="1:7" x14ac:dyDescent="0.3">
      <c r="A28" s="2" t="s">
        <v>10</v>
      </c>
      <c r="B28" s="2" t="s">
        <v>6</v>
      </c>
      <c r="C28" s="2">
        <v>3</v>
      </c>
      <c r="D28" s="3">
        <v>26.245000000000001</v>
      </c>
      <c r="E28" s="3">
        <v>2.5049999999999999</v>
      </c>
      <c r="F28" s="3">
        <v>0.13</v>
      </c>
      <c r="G28" s="3">
        <v>10.48</v>
      </c>
    </row>
    <row r="29" spans="1:7" x14ac:dyDescent="0.3">
      <c r="A29" s="2" t="s">
        <v>10</v>
      </c>
      <c r="B29" s="2" t="s">
        <v>6</v>
      </c>
      <c r="C29" s="2">
        <v>4</v>
      </c>
      <c r="D29" s="3">
        <v>31.808</v>
      </c>
      <c r="E29" s="3">
        <v>3.4980000000000002</v>
      </c>
      <c r="F29" s="3">
        <v>0.121</v>
      </c>
      <c r="G29" s="3">
        <v>9.09</v>
      </c>
    </row>
    <row r="30" spans="1:7" x14ac:dyDescent="0.3">
      <c r="A30" s="2" t="s">
        <v>10</v>
      </c>
      <c r="B30" s="2" t="s">
        <v>6</v>
      </c>
      <c r="C30" s="2">
        <v>4</v>
      </c>
      <c r="D30" s="3">
        <v>27.088000000000001</v>
      </c>
      <c r="E30" s="3">
        <v>1.024</v>
      </c>
      <c r="F30" s="3">
        <v>7.8E-2</v>
      </c>
      <c r="G30" s="3">
        <v>26.46</v>
      </c>
    </row>
    <row r="31" spans="1:7" x14ac:dyDescent="0.3">
      <c r="A31" s="2" t="s">
        <v>10</v>
      </c>
      <c r="B31" s="2" t="s">
        <v>6</v>
      </c>
      <c r="C31" s="2">
        <v>4</v>
      </c>
      <c r="D31" s="3">
        <v>28.821000000000002</v>
      </c>
      <c r="E31" s="3">
        <v>1.804</v>
      </c>
      <c r="F31" s="3">
        <v>7.4999999999999997E-2</v>
      </c>
      <c r="G31" s="3">
        <v>15.98</v>
      </c>
    </row>
    <row r="32" spans="1:7" x14ac:dyDescent="0.3">
      <c r="A32" s="2" t="s">
        <v>10</v>
      </c>
      <c r="B32" s="2" t="s">
        <v>6</v>
      </c>
      <c r="C32" s="2">
        <v>4</v>
      </c>
      <c r="D32" s="3">
        <v>27.05</v>
      </c>
      <c r="E32" s="3">
        <v>1.1319999999999999</v>
      </c>
      <c r="F32" s="3">
        <v>9.1999999999999998E-2</v>
      </c>
      <c r="G32" s="3">
        <v>23.89</v>
      </c>
    </row>
    <row r="33" spans="1:7" x14ac:dyDescent="0.3">
      <c r="A33" s="2" t="s">
        <v>10</v>
      </c>
      <c r="B33" s="2" t="s">
        <v>6</v>
      </c>
      <c r="C33" s="2">
        <v>4</v>
      </c>
      <c r="D33" s="3">
        <v>21.562000000000001</v>
      </c>
      <c r="E33" s="3">
        <v>1.2669999999999999</v>
      </c>
      <c r="F33" s="3">
        <v>0.127</v>
      </c>
      <c r="G33" s="3">
        <v>17.02</v>
      </c>
    </row>
    <row r="34" spans="1:7" x14ac:dyDescent="0.3">
      <c r="A34" s="2" t="s">
        <v>10</v>
      </c>
      <c r="B34" s="2" t="s">
        <v>6</v>
      </c>
      <c r="C34" s="2">
        <v>4</v>
      </c>
      <c r="D34" s="3">
        <v>19.564</v>
      </c>
      <c r="E34" s="3">
        <v>1.2150000000000001</v>
      </c>
      <c r="F34" s="3">
        <v>0.14499999999999999</v>
      </c>
      <c r="G34" s="3">
        <v>16.100000000000001</v>
      </c>
    </row>
    <row r="35" spans="1:7" x14ac:dyDescent="0.3">
      <c r="A35" s="2" t="s">
        <v>10</v>
      </c>
      <c r="B35" s="2" t="s">
        <v>6</v>
      </c>
      <c r="C35" s="2">
        <v>4</v>
      </c>
      <c r="D35" s="3">
        <v>27.513000000000002</v>
      </c>
      <c r="E35" s="3">
        <v>1.7170000000000001</v>
      </c>
      <c r="F35" s="3">
        <v>0.106</v>
      </c>
      <c r="G35" s="3">
        <v>16.03</v>
      </c>
    </row>
    <row r="36" spans="1:7" x14ac:dyDescent="0.3">
      <c r="A36" s="2" t="s">
        <v>10</v>
      </c>
      <c r="B36" s="2" t="s">
        <v>6</v>
      </c>
      <c r="C36" s="2">
        <v>4</v>
      </c>
      <c r="D36" s="3">
        <v>24.728000000000002</v>
      </c>
      <c r="E36" s="3">
        <v>2.3730000000000002</v>
      </c>
      <c r="F36" s="3">
        <v>0.152</v>
      </c>
      <c r="G36" s="3">
        <v>10.42</v>
      </c>
    </row>
    <row r="37" spans="1:7" x14ac:dyDescent="0.3">
      <c r="A37" s="2" t="s">
        <v>10</v>
      </c>
      <c r="B37" s="2" t="s">
        <v>6</v>
      </c>
      <c r="C37" s="2">
        <v>4</v>
      </c>
      <c r="D37" s="3">
        <v>23.225000000000001</v>
      </c>
      <c r="E37" s="3">
        <v>2.254</v>
      </c>
      <c r="F37" s="3">
        <v>0.156</v>
      </c>
      <c r="G37" s="3">
        <v>10.3</v>
      </c>
    </row>
    <row r="38" spans="1:7" x14ac:dyDescent="0.3">
      <c r="A38" s="2" t="s">
        <v>10</v>
      </c>
      <c r="B38" s="2" t="s">
        <v>6</v>
      </c>
      <c r="C38" s="2">
        <v>5</v>
      </c>
      <c r="D38" s="3">
        <v>21.228000000000002</v>
      </c>
      <c r="E38" s="3">
        <v>2.5630000000000002</v>
      </c>
      <c r="F38" s="3">
        <v>0.129</v>
      </c>
      <c r="G38" s="3">
        <v>8.2799999999999994</v>
      </c>
    </row>
    <row r="39" spans="1:7" x14ac:dyDescent="0.3">
      <c r="A39" s="2" t="s">
        <v>10</v>
      </c>
      <c r="B39" s="2" t="s">
        <v>6</v>
      </c>
      <c r="C39" s="2">
        <v>5</v>
      </c>
      <c r="D39" s="3">
        <v>26.596</v>
      </c>
      <c r="E39" s="3">
        <v>1.7130000000000001</v>
      </c>
      <c r="F39" s="3">
        <v>0.115</v>
      </c>
      <c r="G39" s="3">
        <v>15.53</v>
      </c>
    </row>
    <row r="40" spans="1:7" x14ac:dyDescent="0.3">
      <c r="A40" s="2" t="s">
        <v>10</v>
      </c>
      <c r="B40" s="2" t="s">
        <v>6</v>
      </c>
      <c r="C40" s="2">
        <v>5</v>
      </c>
      <c r="D40" s="3">
        <v>26.908000000000001</v>
      </c>
      <c r="E40" s="3">
        <v>1.7569999999999999</v>
      </c>
      <c r="F40" s="3">
        <v>0.113</v>
      </c>
      <c r="G40" s="3">
        <v>15.31</v>
      </c>
    </row>
    <row r="41" spans="1:7" x14ac:dyDescent="0.3">
      <c r="A41" s="2" t="s">
        <v>10</v>
      </c>
      <c r="B41" s="2" t="s">
        <v>6</v>
      </c>
      <c r="C41" s="2">
        <v>5</v>
      </c>
      <c r="D41" s="3">
        <v>28.995000000000001</v>
      </c>
      <c r="E41" s="3">
        <v>1.629</v>
      </c>
      <c r="F41" s="3">
        <v>0.127</v>
      </c>
      <c r="G41" s="3">
        <v>17.8</v>
      </c>
    </row>
    <row r="42" spans="1:7" x14ac:dyDescent="0.3">
      <c r="A42" s="2" t="s">
        <v>10</v>
      </c>
      <c r="B42" s="2" t="s">
        <v>6</v>
      </c>
      <c r="C42" s="2">
        <v>5</v>
      </c>
      <c r="D42" s="3">
        <v>27.484000000000002</v>
      </c>
      <c r="E42" s="3">
        <v>1.002</v>
      </c>
      <c r="F42" s="3">
        <v>0.124</v>
      </c>
      <c r="G42" s="3">
        <v>27.43</v>
      </c>
    </row>
    <row r="43" spans="1:7" x14ac:dyDescent="0.3">
      <c r="A43" s="2" t="s">
        <v>10</v>
      </c>
      <c r="B43" s="2" t="s">
        <v>6</v>
      </c>
      <c r="C43" s="2">
        <v>5</v>
      </c>
      <c r="D43" s="3">
        <v>28.042000000000002</v>
      </c>
      <c r="E43" s="3">
        <v>1.466</v>
      </c>
      <c r="F43" s="3">
        <v>0.10299999999999999</v>
      </c>
      <c r="G43" s="3">
        <v>19.13</v>
      </c>
    </row>
    <row r="44" spans="1:7" x14ac:dyDescent="0.3">
      <c r="A44" s="2" t="s">
        <v>10</v>
      </c>
      <c r="B44" s="2" t="s">
        <v>6</v>
      </c>
      <c r="C44" s="2">
        <v>5</v>
      </c>
      <c r="D44" s="3">
        <v>28.068000000000001</v>
      </c>
      <c r="E44" s="3">
        <v>1.9550000000000001</v>
      </c>
      <c r="F44" s="3">
        <v>0.128</v>
      </c>
      <c r="G44" s="3">
        <v>14.35</v>
      </c>
    </row>
    <row r="45" spans="1:7" x14ac:dyDescent="0.3">
      <c r="A45" s="2" t="s">
        <v>10</v>
      </c>
      <c r="B45" s="2" t="s">
        <v>6</v>
      </c>
      <c r="C45" s="2">
        <v>5</v>
      </c>
      <c r="D45" s="3">
        <v>24.004000000000001</v>
      </c>
      <c r="E45" s="3">
        <v>1.6519999999999999</v>
      </c>
      <c r="F45" s="3">
        <v>0.13500000000000001</v>
      </c>
      <c r="G45" s="3">
        <v>14.53</v>
      </c>
    </row>
    <row r="46" spans="1:7" x14ac:dyDescent="0.3">
      <c r="A46" s="2" t="s">
        <v>10</v>
      </c>
      <c r="B46" s="2" t="s">
        <v>6</v>
      </c>
      <c r="C46" s="2">
        <v>5</v>
      </c>
      <c r="D46" s="3">
        <v>25.553000000000001</v>
      </c>
      <c r="E46" s="3">
        <v>1.8240000000000001</v>
      </c>
      <c r="F46" s="3">
        <v>0.13400000000000001</v>
      </c>
      <c r="G46" s="3">
        <v>14.01</v>
      </c>
    </row>
    <row r="47" spans="1:7" x14ac:dyDescent="0.3">
      <c r="A47" s="2" t="s">
        <v>10</v>
      </c>
      <c r="B47" s="2" t="s">
        <v>6</v>
      </c>
      <c r="C47" s="2">
        <v>6</v>
      </c>
      <c r="D47" s="3">
        <v>21.937000000000001</v>
      </c>
      <c r="E47" s="3">
        <v>1.3320000000000001</v>
      </c>
      <c r="F47" s="3">
        <v>0.108</v>
      </c>
      <c r="G47" s="3">
        <v>16.47</v>
      </c>
    </row>
    <row r="48" spans="1:7" x14ac:dyDescent="0.3">
      <c r="A48" s="2" t="s">
        <v>10</v>
      </c>
      <c r="B48" s="2" t="s">
        <v>6</v>
      </c>
      <c r="C48" s="2">
        <v>6</v>
      </c>
      <c r="D48" s="3">
        <v>22.771999999999998</v>
      </c>
      <c r="E48" s="3">
        <v>1.3080000000000001</v>
      </c>
      <c r="F48" s="3">
        <v>0.14599999999999999</v>
      </c>
      <c r="G48" s="3">
        <v>17.41</v>
      </c>
    </row>
    <row r="49" spans="1:7" x14ac:dyDescent="0.3">
      <c r="A49" s="2" t="s">
        <v>10</v>
      </c>
      <c r="B49" s="2" t="s">
        <v>6</v>
      </c>
      <c r="C49" s="2">
        <v>6</v>
      </c>
      <c r="D49" s="3">
        <v>21.803999999999998</v>
      </c>
      <c r="E49" s="3">
        <v>1.248</v>
      </c>
      <c r="F49" s="3">
        <v>0.16900000000000001</v>
      </c>
      <c r="G49" s="3">
        <v>17.47</v>
      </c>
    </row>
    <row r="50" spans="1:7" x14ac:dyDescent="0.3">
      <c r="A50" s="2" t="s">
        <v>10</v>
      </c>
      <c r="B50" s="2" t="s">
        <v>6</v>
      </c>
      <c r="C50" s="2">
        <v>6</v>
      </c>
      <c r="D50" s="3">
        <v>22.271000000000001</v>
      </c>
      <c r="E50" s="3">
        <v>2.867</v>
      </c>
      <c r="F50" s="3">
        <v>0.217</v>
      </c>
      <c r="G50" s="3">
        <v>7.77</v>
      </c>
    </row>
    <row r="51" spans="1:7" x14ac:dyDescent="0.3">
      <c r="A51" s="2" t="s">
        <v>10</v>
      </c>
      <c r="B51" s="2" t="s">
        <v>6</v>
      </c>
      <c r="C51" s="2">
        <v>6</v>
      </c>
      <c r="D51" s="3">
        <v>21.263999999999999</v>
      </c>
      <c r="E51" s="3">
        <v>2.2959999999999998</v>
      </c>
      <c r="F51" s="3">
        <v>0.189</v>
      </c>
      <c r="G51" s="3">
        <v>9.26</v>
      </c>
    </row>
    <row r="52" spans="1:7" x14ac:dyDescent="0.3">
      <c r="A52" s="2" t="s">
        <v>10</v>
      </c>
      <c r="B52" s="2" t="s">
        <v>6</v>
      </c>
      <c r="C52" s="2">
        <v>6</v>
      </c>
      <c r="D52" s="3">
        <v>23.469000000000001</v>
      </c>
      <c r="E52" s="3">
        <v>2.5030000000000001</v>
      </c>
      <c r="F52" s="3">
        <v>0.114</v>
      </c>
      <c r="G52" s="3">
        <v>9.3800000000000008</v>
      </c>
    </row>
    <row r="53" spans="1:7" x14ac:dyDescent="0.3">
      <c r="A53" s="2" t="s">
        <v>10</v>
      </c>
      <c r="B53" s="2" t="s">
        <v>6</v>
      </c>
      <c r="C53" s="2">
        <v>6</v>
      </c>
      <c r="D53" s="3">
        <v>23.966999999999999</v>
      </c>
      <c r="E53" s="3">
        <v>2.7589999999999999</v>
      </c>
      <c r="F53" s="3">
        <v>0.16700000000000001</v>
      </c>
      <c r="G53" s="3">
        <v>8.69</v>
      </c>
    </row>
    <row r="54" spans="1:7" x14ac:dyDescent="0.3">
      <c r="A54" s="2" t="s">
        <v>10</v>
      </c>
      <c r="B54" s="2" t="s">
        <v>6</v>
      </c>
      <c r="C54" s="2">
        <v>6</v>
      </c>
      <c r="D54" s="3">
        <v>24.382999999999999</v>
      </c>
      <c r="E54" s="3">
        <v>2.786</v>
      </c>
      <c r="F54" s="3">
        <v>0.13700000000000001</v>
      </c>
      <c r="G54" s="3">
        <v>8.75</v>
      </c>
    </row>
    <row r="55" spans="1:7" x14ac:dyDescent="0.3">
      <c r="A55" s="2" t="s">
        <v>10</v>
      </c>
      <c r="B55" s="2" t="s">
        <v>6</v>
      </c>
      <c r="C55" s="2">
        <v>6</v>
      </c>
      <c r="D55" s="4">
        <f>AVERAGE(D47:D54)</f>
        <v>22.733374999999999</v>
      </c>
      <c r="E55" s="4">
        <f t="shared" ref="E55:G55" si="1">AVERAGE(E47:E54)</f>
        <v>2.137375</v>
      </c>
      <c r="F55" s="4">
        <f t="shared" si="1"/>
        <v>0.15587499999999999</v>
      </c>
      <c r="G55" s="3">
        <f t="shared" si="1"/>
        <v>11.899999999999999</v>
      </c>
    </row>
    <row r="56" spans="1:7" x14ac:dyDescent="0.3">
      <c r="A56" s="2" t="s">
        <v>10</v>
      </c>
      <c r="B56" s="2" t="s">
        <v>6</v>
      </c>
      <c r="C56" s="2">
        <v>7</v>
      </c>
      <c r="D56" s="3">
        <v>26.748000000000001</v>
      </c>
      <c r="E56" s="3">
        <v>1.5760000000000001</v>
      </c>
      <c r="F56" s="3">
        <v>0.11600000000000001</v>
      </c>
      <c r="G56" s="3">
        <v>16.97</v>
      </c>
    </row>
    <row r="57" spans="1:7" x14ac:dyDescent="0.3">
      <c r="A57" s="2" t="s">
        <v>10</v>
      </c>
      <c r="B57" s="2" t="s">
        <v>6</v>
      </c>
      <c r="C57" s="2">
        <v>7</v>
      </c>
      <c r="D57" s="3">
        <v>26.417999999999999</v>
      </c>
      <c r="E57" s="3">
        <v>0.84899999999999998</v>
      </c>
      <c r="F57" s="3">
        <v>0.08</v>
      </c>
      <c r="G57" s="3">
        <v>31.11</v>
      </c>
    </row>
    <row r="58" spans="1:7" x14ac:dyDescent="0.3">
      <c r="A58" s="2" t="s">
        <v>10</v>
      </c>
      <c r="B58" s="2" t="s">
        <v>6</v>
      </c>
      <c r="C58" s="2">
        <v>7</v>
      </c>
      <c r="D58" s="3">
        <v>26.087</v>
      </c>
      <c r="E58" s="3">
        <v>1.2689999999999999</v>
      </c>
      <c r="F58" s="3">
        <v>9.9000000000000005E-2</v>
      </c>
      <c r="G58" s="3">
        <v>20.56</v>
      </c>
    </row>
    <row r="59" spans="1:7" x14ac:dyDescent="0.3">
      <c r="A59" s="2" t="s">
        <v>10</v>
      </c>
      <c r="B59" s="2" t="s">
        <v>6</v>
      </c>
      <c r="C59" s="2">
        <v>7</v>
      </c>
      <c r="D59" s="3">
        <v>24.718</v>
      </c>
      <c r="E59" s="3">
        <v>2.0110000000000001</v>
      </c>
      <c r="F59" s="3">
        <v>0.114</v>
      </c>
      <c r="G59" s="3">
        <v>12.29</v>
      </c>
    </row>
    <row r="60" spans="1:7" x14ac:dyDescent="0.3">
      <c r="A60" s="2" t="s">
        <v>10</v>
      </c>
      <c r="B60" s="2" t="s">
        <v>6</v>
      </c>
      <c r="C60" s="2">
        <v>7</v>
      </c>
      <c r="D60" s="3">
        <v>23.765000000000001</v>
      </c>
      <c r="E60" s="3">
        <v>2.0329999999999999</v>
      </c>
      <c r="F60" s="3">
        <v>0.11600000000000001</v>
      </c>
      <c r="G60" s="3">
        <v>11.69</v>
      </c>
    </row>
    <row r="61" spans="1:7" x14ac:dyDescent="0.3">
      <c r="A61" s="2" t="s">
        <v>10</v>
      </c>
      <c r="B61" s="2" t="s">
        <v>6</v>
      </c>
      <c r="C61" s="2">
        <v>7</v>
      </c>
      <c r="D61" s="3">
        <v>25.696000000000002</v>
      </c>
      <c r="E61" s="3">
        <v>1.43</v>
      </c>
      <c r="F61" s="3">
        <v>0.1</v>
      </c>
      <c r="G61" s="3">
        <v>17.96</v>
      </c>
    </row>
    <row r="62" spans="1:7" x14ac:dyDescent="0.3">
      <c r="A62" s="2" t="s">
        <v>10</v>
      </c>
      <c r="B62" s="2" t="s">
        <v>6</v>
      </c>
      <c r="C62" s="2">
        <v>7</v>
      </c>
      <c r="D62" s="3">
        <v>23.789000000000001</v>
      </c>
      <c r="E62" s="3">
        <v>1.855</v>
      </c>
      <c r="F62" s="3">
        <v>0.11</v>
      </c>
      <c r="G62" s="3">
        <v>12.82</v>
      </c>
    </row>
    <row r="63" spans="1:7" x14ac:dyDescent="0.3">
      <c r="A63" s="2" t="s">
        <v>10</v>
      </c>
      <c r="B63" s="2" t="s">
        <v>6</v>
      </c>
      <c r="C63" s="2">
        <v>7</v>
      </c>
      <c r="D63" s="3">
        <v>24.312000000000001</v>
      </c>
      <c r="E63" s="3">
        <v>1.554</v>
      </c>
      <c r="F63" s="3">
        <v>0.13700000000000001</v>
      </c>
      <c r="G63" s="3">
        <v>15.64</v>
      </c>
    </row>
    <row r="64" spans="1:7" x14ac:dyDescent="0.3">
      <c r="A64" s="2" t="s">
        <v>10</v>
      </c>
      <c r="B64" s="2" t="s">
        <v>6</v>
      </c>
      <c r="C64" s="2">
        <v>7</v>
      </c>
      <c r="D64" s="4">
        <f>AVERAGE(D56:D63)</f>
        <v>25.191625000000002</v>
      </c>
      <c r="E64" s="4">
        <f t="shared" ref="E64:G64" si="2">AVERAGE(E56:E63)</f>
        <v>1.572125</v>
      </c>
      <c r="F64" s="3">
        <f t="shared" si="2"/>
        <v>0.109</v>
      </c>
      <c r="G64" s="3">
        <f t="shared" si="2"/>
        <v>17.380000000000003</v>
      </c>
    </row>
    <row r="65" spans="1:7" x14ac:dyDescent="0.3">
      <c r="A65" s="2" t="s">
        <v>10</v>
      </c>
      <c r="B65" s="2" t="s">
        <v>6</v>
      </c>
      <c r="C65" s="2">
        <v>8</v>
      </c>
      <c r="D65" s="3">
        <v>23.986000000000001</v>
      </c>
      <c r="E65" s="3">
        <v>2.1520000000000001</v>
      </c>
      <c r="F65" s="3">
        <v>0.123</v>
      </c>
      <c r="G65" s="3">
        <v>11.15</v>
      </c>
    </row>
    <row r="66" spans="1:7" x14ac:dyDescent="0.3">
      <c r="A66" s="2" t="s">
        <v>10</v>
      </c>
      <c r="B66" s="2" t="s">
        <v>6</v>
      </c>
      <c r="C66" s="2">
        <v>8</v>
      </c>
      <c r="D66" s="3">
        <v>24.100999999999999</v>
      </c>
      <c r="E66" s="3">
        <v>1.54</v>
      </c>
      <c r="F66" s="3">
        <v>0.111</v>
      </c>
      <c r="G66" s="3">
        <v>15.65</v>
      </c>
    </row>
    <row r="67" spans="1:7" x14ac:dyDescent="0.3">
      <c r="A67" s="2" t="s">
        <v>10</v>
      </c>
      <c r="B67" s="2" t="s">
        <v>6</v>
      </c>
      <c r="C67" s="2">
        <v>8</v>
      </c>
      <c r="D67" s="3">
        <v>24.869</v>
      </c>
      <c r="E67" s="3">
        <v>1.3169999999999999</v>
      </c>
      <c r="F67" s="3">
        <v>0.105</v>
      </c>
      <c r="G67" s="3">
        <v>18.88</v>
      </c>
    </row>
    <row r="68" spans="1:7" x14ac:dyDescent="0.3">
      <c r="A68" s="2" t="s">
        <v>10</v>
      </c>
      <c r="B68" s="2" t="s">
        <v>6</v>
      </c>
      <c r="C68" s="2">
        <v>8</v>
      </c>
      <c r="D68" s="3">
        <v>24.707999999999998</v>
      </c>
      <c r="E68" s="3">
        <v>1.2889999999999999</v>
      </c>
      <c r="F68" s="3">
        <v>0.106</v>
      </c>
      <c r="G68" s="3">
        <v>19.170000000000002</v>
      </c>
    </row>
    <row r="69" spans="1:7" x14ac:dyDescent="0.3">
      <c r="A69" s="2" t="s">
        <v>10</v>
      </c>
      <c r="B69" s="2" t="s">
        <v>6</v>
      </c>
      <c r="C69" s="2">
        <v>8</v>
      </c>
      <c r="D69" s="3">
        <v>25.634</v>
      </c>
      <c r="E69" s="3">
        <v>2.1619999999999999</v>
      </c>
      <c r="F69" s="3">
        <v>0.125</v>
      </c>
      <c r="G69" s="3">
        <v>11.85</v>
      </c>
    </row>
    <row r="70" spans="1:7" x14ac:dyDescent="0.3">
      <c r="A70" s="2" t="s">
        <v>10</v>
      </c>
      <c r="B70" s="2" t="s">
        <v>6</v>
      </c>
      <c r="C70" s="2">
        <v>8</v>
      </c>
      <c r="D70" s="3">
        <v>24.846</v>
      </c>
      <c r="E70" s="3">
        <v>2.2909999999999999</v>
      </c>
      <c r="F70" s="3">
        <v>0.11700000000000001</v>
      </c>
      <c r="G70" s="3">
        <v>10.85</v>
      </c>
    </row>
    <row r="71" spans="1:7" x14ac:dyDescent="0.3">
      <c r="A71" s="2" t="s">
        <v>10</v>
      </c>
      <c r="B71" s="2" t="s">
        <v>6</v>
      </c>
      <c r="C71" s="2">
        <v>8</v>
      </c>
      <c r="D71" s="3">
        <v>22.748000000000001</v>
      </c>
      <c r="E71" s="3">
        <v>2.242</v>
      </c>
      <c r="F71" s="3">
        <v>0.121</v>
      </c>
      <c r="G71" s="3">
        <v>10.15</v>
      </c>
    </row>
    <row r="72" spans="1:7" x14ac:dyDescent="0.3">
      <c r="A72" s="2" t="s">
        <v>10</v>
      </c>
      <c r="B72" s="2" t="s">
        <v>6</v>
      </c>
      <c r="C72" s="2">
        <v>8</v>
      </c>
      <c r="D72" s="3">
        <v>22.835999999999999</v>
      </c>
      <c r="E72" s="3">
        <v>2.7040000000000002</v>
      </c>
      <c r="F72" s="3">
        <v>0.186</v>
      </c>
      <c r="G72" s="3">
        <v>8.44</v>
      </c>
    </row>
    <row r="73" spans="1:7" x14ac:dyDescent="0.3">
      <c r="A73" s="2" t="s">
        <v>10</v>
      </c>
      <c r="B73" s="2" t="s">
        <v>6</v>
      </c>
      <c r="C73" s="2">
        <v>8</v>
      </c>
      <c r="D73" s="3">
        <v>22.077999999999999</v>
      </c>
      <c r="E73" s="3">
        <v>2.7269999999999999</v>
      </c>
      <c r="F73" s="3">
        <v>0.17899999999999999</v>
      </c>
      <c r="G73" s="3">
        <v>8.1</v>
      </c>
    </row>
    <row r="74" spans="1:7" x14ac:dyDescent="0.3">
      <c r="A74" s="2" t="s">
        <v>10</v>
      </c>
      <c r="B74" s="2" t="s">
        <v>7</v>
      </c>
      <c r="C74" s="2">
        <v>9</v>
      </c>
      <c r="D74" s="3">
        <v>27.175000000000001</v>
      </c>
      <c r="E74" s="3">
        <v>1.659</v>
      </c>
      <c r="F74" s="3">
        <v>0.1</v>
      </c>
      <c r="G74" s="3">
        <v>16.38</v>
      </c>
    </row>
    <row r="75" spans="1:7" x14ac:dyDescent="0.3">
      <c r="A75" s="2" t="s">
        <v>10</v>
      </c>
      <c r="B75" s="2" t="s">
        <v>7</v>
      </c>
      <c r="C75" s="2">
        <v>9</v>
      </c>
      <c r="D75" s="3">
        <v>26.172000000000001</v>
      </c>
      <c r="E75" s="3">
        <v>1.9279999999999999</v>
      </c>
      <c r="F75" s="3">
        <v>0.11799999999999999</v>
      </c>
      <c r="G75" s="3">
        <v>13.58</v>
      </c>
    </row>
    <row r="76" spans="1:7" x14ac:dyDescent="0.3">
      <c r="A76" s="2" t="s">
        <v>10</v>
      </c>
      <c r="B76" s="2" t="s">
        <v>7</v>
      </c>
      <c r="C76" s="2">
        <v>9</v>
      </c>
      <c r="D76" s="3">
        <v>24.641999999999999</v>
      </c>
      <c r="E76" s="3">
        <v>1.0680000000000001</v>
      </c>
      <c r="F76" s="3">
        <v>0.11899999999999999</v>
      </c>
      <c r="G76" s="3">
        <v>23.07</v>
      </c>
    </row>
    <row r="77" spans="1:7" x14ac:dyDescent="0.3">
      <c r="A77" s="2" t="s">
        <v>10</v>
      </c>
      <c r="B77" s="2" t="s">
        <v>7</v>
      </c>
      <c r="C77" s="2">
        <v>9</v>
      </c>
      <c r="D77" s="3">
        <v>27.407</v>
      </c>
      <c r="E77" s="3">
        <v>1.353</v>
      </c>
      <c r="F77" s="3">
        <v>0.12</v>
      </c>
      <c r="G77" s="3">
        <v>20.260000000000002</v>
      </c>
    </row>
    <row r="78" spans="1:7" x14ac:dyDescent="0.3">
      <c r="A78" s="2" t="s">
        <v>10</v>
      </c>
      <c r="B78" s="2" t="s">
        <v>7</v>
      </c>
      <c r="C78" s="2">
        <v>9</v>
      </c>
      <c r="D78" s="3">
        <v>30.449000000000002</v>
      </c>
      <c r="E78" s="3">
        <v>2.8410000000000002</v>
      </c>
      <c r="F78" s="3">
        <v>8.6999999999999994E-2</v>
      </c>
      <c r="G78" s="3">
        <v>10.72</v>
      </c>
    </row>
    <row r="79" spans="1:7" x14ac:dyDescent="0.3">
      <c r="A79" s="2" t="s">
        <v>10</v>
      </c>
      <c r="B79" s="2" t="s">
        <v>7</v>
      </c>
      <c r="C79" s="2">
        <v>9</v>
      </c>
      <c r="D79" s="3">
        <v>29.635999999999999</v>
      </c>
      <c r="E79" s="3">
        <v>1.994</v>
      </c>
      <c r="F79" s="3">
        <v>8.6999999999999994E-2</v>
      </c>
      <c r="G79" s="3">
        <v>14.86</v>
      </c>
    </row>
    <row r="80" spans="1:7" x14ac:dyDescent="0.3">
      <c r="A80" s="2" t="s">
        <v>10</v>
      </c>
      <c r="B80" s="2" t="s">
        <v>7</v>
      </c>
      <c r="C80" s="2">
        <v>9</v>
      </c>
      <c r="D80" s="3">
        <v>27.670999999999999</v>
      </c>
      <c r="E80" s="3">
        <v>2.319</v>
      </c>
      <c r="F80" s="3">
        <v>0.124</v>
      </c>
      <c r="G80" s="3">
        <v>11.93</v>
      </c>
    </row>
    <row r="81" spans="1:7" x14ac:dyDescent="0.3">
      <c r="A81" s="2" t="s">
        <v>10</v>
      </c>
      <c r="B81" s="2" t="s">
        <v>7</v>
      </c>
      <c r="C81" s="2">
        <v>9</v>
      </c>
      <c r="D81" s="3">
        <v>28.995999999999999</v>
      </c>
      <c r="E81" s="3">
        <v>2.5289999999999999</v>
      </c>
      <c r="F81" s="3">
        <v>0.108</v>
      </c>
      <c r="G81" s="3">
        <v>11.46</v>
      </c>
    </row>
    <row r="82" spans="1:7" x14ac:dyDescent="0.3">
      <c r="A82" s="2" t="s">
        <v>10</v>
      </c>
      <c r="B82" s="2" t="s">
        <v>7</v>
      </c>
      <c r="C82" s="2">
        <v>9</v>
      </c>
      <c r="D82" s="4">
        <v>27.768999999999998</v>
      </c>
      <c r="E82" s="4">
        <v>1.9610000000000001</v>
      </c>
      <c r="F82" s="4">
        <v>1.0800000000000001E-2</v>
      </c>
      <c r="G82" s="5">
        <v>15.28</v>
      </c>
    </row>
    <row r="83" spans="1:7" x14ac:dyDescent="0.3">
      <c r="A83" s="2" t="s">
        <v>10</v>
      </c>
      <c r="B83" s="2" t="s">
        <v>7</v>
      </c>
      <c r="C83" s="2">
        <v>10</v>
      </c>
      <c r="D83" s="3">
        <v>28.228000000000002</v>
      </c>
      <c r="E83" s="3">
        <v>1.02</v>
      </c>
      <c r="F83" s="3">
        <v>6.3E-2</v>
      </c>
      <c r="G83" s="3">
        <v>27.68</v>
      </c>
    </row>
    <row r="84" spans="1:7" x14ac:dyDescent="0.3">
      <c r="A84" s="2" t="s">
        <v>10</v>
      </c>
      <c r="B84" s="2" t="s">
        <v>7</v>
      </c>
      <c r="C84" s="2">
        <v>10</v>
      </c>
      <c r="D84" s="3">
        <v>32.277999999999999</v>
      </c>
      <c r="E84" s="3">
        <v>1.9139999999999999</v>
      </c>
      <c r="F84" s="3">
        <v>4.7E-2</v>
      </c>
      <c r="G84" s="3">
        <v>16.87</v>
      </c>
    </row>
    <row r="85" spans="1:7" x14ac:dyDescent="0.3">
      <c r="A85" s="2" t="s">
        <v>10</v>
      </c>
      <c r="B85" s="2" t="s">
        <v>7</v>
      </c>
      <c r="C85" s="2">
        <v>10</v>
      </c>
      <c r="D85" s="3">
        <v>27.600999999999999</v>
      </c>
      <c r="E85" s="3">
        <v>0.63800000000000001</v>
      </c>
      <c r="F85" s="3">
        <v>0.10199999999999999</v>
      </c>
      <c r="G85" s="3">
        <v>43.25</v>
      </c>
    </row>
    <row r="86" spans="1:7" x14ac:dyDescent="0.3">
      <c r="A86" s="2" t="s">
        <v>10</v>
      </c>
      <c r="B86" s="2" t="s">
        <v>7</v>
      </c>
      <c r="C86" s="2">
        <v>10</v>
      </c>
      <c r="D86" s="3">
        <v>30.262</v>
      </c>
      <c r="E86" s="3">
        <v>2.3069999999999999</v>
      </c>
      <c r="F86" s="3">
        <v>0.104</v>
      </c>
      <c r="G86" s="3">
        <v>13.12</v>
      </c>
    </row>
    <row r="87" spans="1:7" x14ac:dyDescent="0.3">
      <c r="A87" s="2" t="s">
        <v>10</v>
      </c>
      <c r="B87" s="2" t="s">
        <v>7</v>
      </c>
      <c r="C87" s="2">
        <v>10</v>
      </c>
      <c r="D87" s="3">
        <v>31.472999999999999</v>
      </c>
      <c r="E87" s="3">
        <v>2.6110000000000002</v>
      </c>
      <c r="F87" s="3">
        <v>9.2999999999999999E-2</v>
      </c>
      <c r="G87" s="3">
        <v>12.05</v>
      </c>
    </row>
    <row r="88" spans="1:7" x14ac:dyDescent="0.3">
      <c r="A88" s="2" t="s">
        <v>10</v>
      </c>
      <c r="B88" s="2" t="s">
        <v>7</v>
      </c>
      <c r="C88" s="2">
        <v>10</v>
      </c>
      <c r="D88" s="3">
        <v>34.902999999999999</v>
      </c>
      <c r="E88" s="3">
        <v>2.645</v>
      </c>
      <c r="F88" s="3">
        <v>0.13900000000000001</v>
      </c>
      <c r="G88" s="3">
        <v>13.2</v>
      </c>
    </row>
    <row r="89" spans="1:7" x14ac:dyDescent="0.3">
      <c r="A89" s="2" t="s">
        <v>10</v>
      </c>
      <c r="B89" s="2" t="s">
        <v>7</v>
      </c>
      <c r="C89" s="2">
        <v>10</v>
      </c>
      <c r="D89" s="3">
        <v>34.494</v>
      </c>
      <c r="E89" s="3">
        <v>2.8140000000000001</v>
      </c>
      <c r="F89" s="3">
        <v>7.5999999999999998E-2</v>
      </c>
      <c r="G89" s="3">
        <v>12.26</v>
      </c>
    </row>
    <row r="90" spans="1:7" x14ac:dyDescent="0.3">
      <c r="A90" s="2" t="s">
        <v>10</v>
      </c>
      <c r="B90" s="2" t="s">
        <v>7</v>
      </c>
      <c r="C90" s="2">
        <v>10</v>
      </c>
      <c r="D90" s="3">
        <v>32.177</v>
      </c>
      <c r="E90" s="3">
        <v>2.7349999999999999</v>
      </c>
      <c r="F90" s="3">
        <v>7.0999999999999994E-2</v>
      </c>
      <c r="G90" s="3">
        <v>11.77</v>
      </c>
    </row>
    <row r="91" spans="1:7" x14ac:dyDescent="0.3">
      <c r="A91" s="2" t="s">
        <v>10</v>
      </c>
      <c r="B91" s="2" t="s">
        <v>7</v>
      </c>
      <c r="C91" s="2">
        <v>10</v>
      </c>
      <c r="D91" s="3">
        <v>30.817</v>
      </c>
      <c r="E91" s="3">
        <v>2.7709999999999999</v>
      </c>
      <c r="F91" s="3">
        <v>9.7000000000000003E-2</v>
      </c>
      <c r="G91" s="3">
        <v>11.12</v>
      </c>
    </row>
    <row r="92" spans="1:7" x14ac:dyDescent="0.3">
      <c r="A92" s="2" t="s">
        <v>10</v>
      </c>
      <c r="B92" s="2" t="s">
        <v>7</v>
      </c>
      <c r="C92" s="2">
        <v>11</v>
      </c>
      <c r="D92" s="3">
        <v>28.053000000000001</v>
      </c>
      <c r="E92" s="3">
        <v>1.3640000000000001</v>
      </c>
      <c r="F92" s="3">
        <v>8.3000000000000004E-2</v>
      </c>
      <c r="G92" s="3">
        <v>20.57</v>
      </c>
    </row>
    <row r="93" spans="1:7" x14ac:dyDescent="0.3">
      <c r="A93" s="2" t="s">
        <v>10</v>
      </c>
      <c r="B93" s="2" t="s">
        <v>7</v>
      </c>
      <c r="C93" s="2">
        <v>11</v>
      </c>
      <c r="D93" s="3">
        <v>27.957000000000001</v>
      </c>
      <c r="E93" s="3">
        <v>1.5720000000000001</v>
      </c>
      <c r="F93" s="3">
        <v>5.6000000000000001E-2</v>
      </c>
      <c r="G93" s="3">
        <v>17.79</v>
      </c>
    </row>
    <row r="94" spans="1:7" x14ac:dyDescent="0.3">
      <c r="A94" s="2" t="s">
        <v>10</v>
      </c>
      <c r="B94" s="2" t="s">
        <v>7</v>
      </c>
      <c r="C94" s="2">
        <v>11</v>
      </c>
      <c r="D94" s="3">
        <v>28.126000000000001</v>
      </c>
      <c r="E94" s="3">
        <v>1.5920000000000001</v>
      </c>
      <c r="F94" s="3">
        <v>0.104</v>
      </c>
      <c r="G94" s="3">
        <v>17.670000000000002</v>
      </c>
    </row>
    <row r="95" spans="1:7" x14ac:dyDescent="0.3">
      <c r="A95" s="2" t="s">
        <v>10</v>
      </c>
      <c r="B95" s="2" t="s">
        <v>7</v>
      </c>
      <c r="C95" s="2">
        <v>11</v>
      </c>
      <c r="D95" s="3">
        <v>28.739000000000001</v>
      </c>
      <c r="E95" s="3">
        <v>1.8680000000000001</v>
      </c>
      <c r="F95" s="3">
        <v>0.11</v>
      </c>
      <c r="G95" s="3">
        <v>15.38</v>
      </c>
    </row>
    <row r="96" spans="1:7" x14ac:dyDescent="0.3">
      <c r="A96" s="2" t="s">
        <v>10</v>
      </c>
      <c r="B96" s="2" t="s">
        <v>7</v>
      </c>
      <c r="C96" s="2">
        <v>11</v>
      </c>
      <c r="D96" s="3">
        <v>29.164000000000001</v>
      </c>
      <c r="E96" s="3">
        <v>2.2050000000000001</v>
      </c>
      <c r="F96" s="3">
        <v>0.108</v>
      </c>
      <c r="G96" s="3">
        <v>13.22</v>
      </c>
    </row>
    <row r="97" spans="1:7" x14ac:dyDescent="0.3">
      <c r="A97" s="2" t="s">
        <v>10</v>
      </c>
      <c r="B97" s="2" t="s">
        <v>7</v>
      </c>
      <c r="C97" s="2">
        <v>11</v>
      </c>
      <c r="D97" s="3">
        <v>27.501999999999999</v>
      </c>
      <c r="E97" s="3">
        <v>1.601</v>
      </c>
      <c r="F97" s="3">
        <v>0.10299999999999999</v>
      </c>
      <c r="G97" s="3">
        <v>17.18</v>
      </c>
    </row>
    <row r="98" spans="1:7" x14ac:dyDescent="0.3">
      <c r="A98" s="2" t="s">
        <v>10</v>
      </c>
      <c r="B98" s="2" t="s">
        <v>7</v>
      </c>
      <c r="C98" s="2">
        <v>11</v>
      </c>
      <c r="D98" s="3">
        <v>26.713000000000001</v>
      </c>
      <c r="E98" s="3">
        <v>1.37</v>
      </c>
      <c r="F98" s="3">
        <v>9.4E-2</v>
      </c>
      <c r="G98" s="3">
        <v>19.489999999999998</v>
      </c>
    </row>
    <row r="99" spans="1:7" x14ac:dyDescent="0.3">
      <c r="A99" s="2" t="s">
        <v>10</v>
      </c>
      <c r="B99" s="2" t="s">
        <v>7</v>
      </c>
      <c r="C99" s="2">
        <v>11</v>
      </c>
      <c r="D99" s="3">
        <v>28.707999999999998</v>
      </c>
      <c r="E99" s="3">
        <v>1.4330000000000001</v>
      </c>
      <c r="F99" s="3">
        <v>0.104</v>
      </c>
      <c r="G99" s="3">
        <v>20.04</v>
      </c>
    </row>
    <row r="100" spans="1:7" x14ac:dyDescent="0.3">
      <c r="A100" s="2" t="s">
        <v>10</v>
      </c>
      <c r="B100" s="2" t="s">
        <v>7</v>
      </c>
      <c r="C100" s="2">
        <v>11</v>
      </c>
      <c r="D100" s="3">
        <v>27.51</v>
      </c>
      <c r="E100" s="3">
        <v>1.4610000000000001</v>
      </c>
      <c r="F100" s="3">
        <v>8.5000000000000006E-2</v>
      </c>
      <c r="G100" s="3">
        <v>18.829999999999998</v>
      </c>
    </row>
    <row r="101" spans="1:7" x14ac:dyDescent="0.3">
      <c r="A101" s="2" t="s">
        <v>10</v>
      </c>
      <c r="B101" s="2" t="s">
        <v>7</v>
      </c>
      <c r="C101" s="2">
        <v>12</v>
      </c>
      <c r="D101" s="3">
        <v>29.896000000000001</v>
      </c>
      <c r="E101" s="3">
        <v>1.9059999999999999</v>
      </c>
      <c r="F101" s="3">
        <v>9.2999999999999999E-2</v>
      </c>
      <c r="G101" s="3">
        <v>15.68</v>
      </c>
    </row>
    <row r="102" spans="1:7" x14ac:dyDescent="0.3">
      <c r="A102" s="2" t="s">
        <v>10</v>
      </c>
      <c r="B102" s="2" t="s">
        <v>7</v>
      </c>
      <c r="C102" s="2">
        <v>12</v>
      </c>
      <c r="D102" s="3">
        <v>27.838999999999999</v>
      </c>
      <c r="E102" s="3">
        <v>0.91</v>
      </c>
      <c r="F102" s="3">
        <v>7.0000000000000007E-2</v>
      </c>
      <c r="G102" s="3">
        <v>30.59</v>
      </c>
    </row>
    <row r="103" spans="1:7" x14ac:dyDescent="0.3">
      <c r="A103" s="2" t="s">
        <v>10</v>
      </c>
      <c r="B103" s="2" t="s">
        <v>7</v>
      </c>
      <c r="C103" s="2">
        <v>12</v>
      </c>
      <c r="D103" s="3">
        <v>28.033000000000001</v>
      </c>
      <c r="E103" s="3">
        <v>0.93500000000000005</v>
      </c>
      <c r="F103" s="3">
        <v>7.1999999999999995E-2</v>
      </c>
      <c r="G103" s="3">
        <v>29.99</v>
      </c>
    </row>
    <row r="104" spans="1:7" x14ac:dyDescent="0.3">
      <c r="A104" s="2" t="s">
        <v>10</v>
      </c>
      <c r="B104" s="2" t="s">
        <v>7</v>
      </c>
      <c r="C104" s="2">
        <v>12</v>
      </c>
      <c r="D104" s="3">
        <v>25.747</v>
      </c>
      <c r="E104" s="3">
        <v>1.0109999999999999</v>
      </c>
      <c r="F104" s="3">
        <v>9.5000000000000001E-2</v>
      </c>
      <c r="G104" s="3">
        <v>25.46</v>
      </c>
    </row>
    <row r="105" spans="1:7" x14ac:dyDescent="0.3">
      <c r="A105" s="2" t="s">
        <v>10</v>
      </c>
      <c r="B105" s="2" t="s">
        <v>7</v>
      </c>
      <c r="C105" s="2">
        <v>12</v>
      </c>
      <c r="D105" s="3">
        <v>26.346</v>
      </c>
      <c r="E105" s="3">
        <v>1.714</v>
      </c>
      <c r="F105" s="3">
        <v>0.114</v>
      </c>
      <c r="G105" s="3">
        <v>15.37</v>
      </c>
    </row>
    <row r="106" spans="1:7" x14ac:dyDescent="0.3">
      <c r="A106" s="2" t="s">
        <v>10</v>
      </c>
      <c r="B106" s="2" t="s">
        <v>7</v>
      </c>
      <c r="C106" s="2">
        <v>12</v>
      </c>
      <c r="D106" s="3">
        <v>28.556000000000001</v>
      </c>
      <c r="E106" s="3">
        <v>2.2370000000000001</v>
      </c>
      <c r="F106" s="3">
        <v>0.112</v>
      </c>
      <c r="G106" s="3">
        <v>12.77</v>
      </c>
    </row>
    <row r="107" spans="1:7" x14ac:dyDescent="0.3">
      <c r="A107" s="2" t="s">
        <v>10</v>
      </c>
      <c r="B107" s="2" t="s">
        <v>7</v>
      </c>
      <c r="C107" s="2">
        <v>12</v>
      </c>
      <c r="D107" s="3">
        <v>26.888000000000002</v>
      </c>
      <c r="E107" s="3">
        <v>2.3690000000000002</v>
      </c>
      <c r="F107" s="3">
        <v>0.108</v>
      </c>
      <c r="G107" s="3">
        <v>11.35</v>
      </c>
    </row>
    <row r="108" spans="1:7" x14ac:dyDescent="0.3">
      <c r="A108" s="2" t="s">
        <v>10</v>
      </c>
      <c r="B108" s="2" t="s">
        <v>7</v>
      </c>
      <c r="C108" s="2">
        <v>12</v>
      </c>
      <c r="D108" s="3">
        <v>28.928000000000001</v>
      </c>
      <c r="E108" s="3">
        <v>2.7</v>
      </c>
      <c r="F108" s="3">
        <v>0.11</v>
      </c>
      <c r="G108" s="3">
        <v>10.71</v>
      </c>
    </row>
    <row r="109" spans="1:7" x14ac:dyDescent="0.3">
      <c r="A109" s="2" t="s">
        <v>10</v>
      </c>
      <c r="B109" s="2" t="s">
        <v>7</v>
      </c>
      <c r="C109" s="2">
        <v>12</v>
      </c>
      <c r="D109" s="3">
        <v>27.858000000000001</v>
      </c>
      <c r="E109" s="3">
        <v>2.52</v>
      </c>
      <c r="F109" s="3">
        <v>0.104</v>
      </c>
      <c r="G109" s="3">
        <v>11.06</v>
      </c>
    </row>
    <row r="110" spans="1:7" x14ac:dyDescent="0.3">
      <c r="A110" s="2" t="s">
        <v>10</v>
      </c>
      <c r="B110" s="2" t="s">
        <v>7</v>
      </c>
      <c r="C110" s="2">
        <v>13</v>
      </c>
      <c r="D110" s="3">
        <v>25.6</v>
      </c>
      <c r="E110" s="3">
        <v>1.8009999999999999</v>
      </c>
      <c r="F110" s="3">
        <v>8.8999999999999996E-2</v>
      </c>
      <c r="G110" s="3">
        <v>14.21</v>
      </c>
    </row>
    <row r="111" spans="1:7" x14ac:dyDescent="0.3">
      <c r="A111" s="2" t="s">
        <v>10</v>
      </c>
      <c r="B111" s="2" t="s">
        <v>7</v>
      </c>
      <c r="C111" s="2">
        <v>13</v>
      </c>
      <c r="D111" s="3">
        <v>28.649000000000001</v>
      </c>
      <c r="E111" s="3">
        <v>1.1559999999999999</v>
      </c>
      <c r="F111" s="3">
        <v>7.1999999999999995E-2</v>
      </c>
      <c r="G111" s="3">
        <v>24.79</v>
      </c>
    </row>
    <row r="112" spans="1:7" x14ac:dyDescent="0.3">
      <c r="A112" s="2" t="s">
        <v>10</v>
      </c>
      <c r="B112" s="2" t="s">
        <v>7</v>
      </c>
      <c r="C112" s="2">
        <v>13</v>
      </c>
      <c r="D112" s="3">
        <v>28.902000000000001</v>
      </c>
      <c r="E112" s="3">
        <v>1.4</v>
      </c>
      <c r="F112" s="3">
        <v>0.05</v>
      </c>
      <c r="G112" s="3">
        <v>20.64</v>
      </c>
    </row>
    <row r="113" spans="1:7" x14ac:dyDescent="0.3">
      <c r="A113" s="2" t="s">
        <v>10</v>
      </c>
      <c r="B113" s="2" t="s">
        <v>7</v>
      </c>
      <c r="C113" s="2">
        <v>13</v>
      </c>
      <c r="D113" s="3">
        <v>28.632000000000001</v>
      </c>
      <c r="E113" s="3">
        <v>1.923</v>
      </c>
      <c r="F113" s="3">
        <v>4.8000000000000001E-2</v>
      </c>
      <c r="G113" s="3">
        <v>14.89</v>
      </c>
    </row>
    <row r="114" spans="1:7" x14ac:dyDescent="0.3">
      <c r="A114" s="2" t="s">
        <v>10</v>
      </c>
      <c r="B114" s="2" t="s">
        <v>7</v>
      </c>
      <c r="C114" s="2">
        <v>13</v>
      </c>
      <c r="D114" s="3">
        <v>29.856999999999999</v>
      </c>
      <c r="E114" s="3">
        <v>2.4740000000000002</v>
      </c>
      <c r="F114" s="3">
        <v>9.6000000000000002E-2</v>
      </c>
      <c r="G114" s="3">
        <v>12.07</v>
      </c>
    </row>
    <row r="115" spans="1:7" x14ac:dyDescent="0.3">
      <c r="A115" s="2" t="s">
        <v>10</v>
      </c>
      <c r="B115" s="2" t="s">
        <v>7</v>
      </c>
      <c r="C115" s="2">
        <v>13</v>
      </c>
      <c r="D115" s="3">
        <v>26.538</v>
      </c>
      <c r="E115" s="3">
        <v>2.4350000000000001</v>
      </c>
      <c r="F115" s="3">
        <v>0.10199999999999999</v>
      </c>
      <c r="G115" s="3">
        <v>10.9</v>
      </c>
    </row>
    <row r="116" spans="1:7" x14ac:dyDescent="0.3">
      <c r="A116" s="2" t="s">
        <v>10</v>
      </c>
      <c r="B116" s="2" t="s">
        <v>7</v>
      </c>
      <c r="C116" s="2">
        <v>13</v>
      </c>
      <c r="D116" s="3">
        <v>32.151000000000003</v>
      </c>
      <c r="E116" s="3">
        <v>3</v>
      </c>
      <c r="F116" s="3">
        <v>8.1000000000000003E-2</v>
      </c>
      <c r="G116" s="3">
        <v>10.72</v>
      </c>
    </row>
    <row r="117" spans="1:7" x14ac:dyDescent="0.3">
      <c r="A117" s="2" t="s">
        <v>10</v>
      </c>
      <c r="B117" s="2" t="s">
        <v>7</v>
      </c>
      <c r="C117" s="2">
        <v>13</v>
      </c>
      <c r="D117" s="3">
        <v>28.687000000000001</v>
      </c>
      <c r="E117" s="3">
        <v>3.101</v>
      </c>
      <c r="F117" s="3">
        <v>0.10199999999999999</v>
      </c>
      <c r="G117" s="3">
        <v>9.25</v>
      </c>
    </row>
    <row r="118" spans="1:7" x14ac:dyDescent="0.3">
      <c r="A118" s="2" t="s">
        <v>10</v>
      </c>
      <c r="B118" s="2" t="s">
        <v>7</v>
      </c>
      <c r="C118" s="2">
        <v>13</v>
      </c>
      <c r="D118" s="3">
        <v>27.792000000000002</v>
      </c>
      <c r="E118" s="3">
        <v>2.8359999999999999</v>
      </c>
      <c r="F118" s="3">
        <v>6.2E-2</v>
      </c>
      <c r="G118" s="3">
        <v>9.8000000000000007</v>
      </c>
    </row>
    <row r="119" spans="1:7" x14ac:dyDescent="0.3">
      <c r="A119" s="2" t="s">
        <v>10</v>
      </c>
      <c r="B119" s="2" t="s">
        <v>7</v>
      </c>
      <c r="C119" s="2">
        <v>14</v>
      </c>
      <c r="D119" s="3">
        <v>27.652000000000001</v>
      </c>
      <c r="E119" s="3">
        <v>1.6140000000000001</v>
      </c>
      <c r="F119" s="3">
        <v>9.4E-2</v>
      </c>
      <c r="G119" s="3">
        <v>17.14</v>
      </c>
    </row>
    <row r="120" spans="1:7" x14ac:dyDescent="0.3">
      <c r="A120" s="2" t="s">
        <v>10</v>
      </c>
      <c r="B120" s="2" t="s">
        <v>7</v>
      </c>
      <c r="C120" s="2">
        <v>14</v>
      </c>
      <c r="D120" s="3">
        <v>29.585000000000001</v>
      </c>
      <c r="E120" s="3">
        <v>1.825</v>
      </c>
      <c r="F120" s="3">
        <v>8.7999999999999995E-2</v>
      </c>
      <c r="G120" s="3">
        <v>16.21</v>
      </c>
    </row>
    <row r="121" spans="1:7" x14ac:dyDescent="0.3">
      <c r="A121" s="2" t="s">
        <v>10</v>
      </c>
      <c r="B121" s="2" t="s">
        <v>7</v>
      </c>
      <c r="C121" s="2">
        <v>14</v>
      </c>
      <c r="D121" s="3">
        <v>29.312999999999999</v>
      </c>
      <c r="E121" s="3">
        <v>1.623</v>
      </c>
      <c r="F121" s="3">
        <v>6.8000000000000005E-2</v>
      </c>
      <c r="G121" s="3">
        <v>18.07</v>
      </c>
    </row>
    <row r="122" spans="1:7" x14ac:dyDescent="0.3">
      <c r="A122" s="2" t="s">
        <v>10</v>
      </c>
      <c r="B122" s="2" t="s">
        <v>7</v>
      </c>
      <c r="C122" s="2">
        <v>14</v>
      </c>
      <c r="D122" s="3">
        <v>26.033000000000001</v>
      </c>
      <c r="E122" s="3">
        <v>2.5049999999999999</v>
      </c>
      <c r="F122" s="3">
        <v>0.112</v>
      </c>
      <c r="G122" s="3">
        <v>10.39</v>
      </c>
    </row>
    <row r="123" spans="1:7" x14ac:dyDescent="0.3">
      <c r="A123" s="2" t="s">
        <v>10</v>
      </c>
      <c r="B123" s="2" t="s">
        <v>7</v>
      </c>
      <c r="C123" s="2">
        <v>14</v>
      </c>
      <c r="D123" s="3">
        <v>24.11</v>
      </c>
      <c r="E123" s="3">
        <v>1.89</v>
      </c>
      <c r="F123" s="3">
        <v>0.115</v>
      </c>
      <c r="G123" s="3">
        <v>12.76</v>
      </c>
    </row>
    <row r="124" spans="1:7" x14ac:dyDescent="0.3">
      <c r="A124" s="2" t="s">
        <v>10</v>
      </c>
      <c r="B124" s="2" t="s">
        <v>7</v>
      </c>
      <c r="C124" s="2">
        <v>14</v>
      </c>
      <c r="D124" s="3">
        <v>26.675999999999998</v>
      </c>
      <c r="E124" s="3">
        <v>1.9770000000000001</v>
      </c>
      <c r="F124" s="3">
        <v>8.5999999999999993E-2</v>
      </c>
      <c r="G124" s="3">
        <v>13.49</v>
      </c>
    </row>
    <row r="125" spans="1:7" x14ac:dyDescent="0.3">
      <c r="A125" s="2" t="s">
        <v>10</v>
      </c>
      <c r="B125" s="2" t="s">
        <v>7</v>
      </c>
      <c r="C125" s="2">
        <v>14</v>
      </c>
      <c r="D125" s="3">
        <v>31.713000000000001</v>
      </c>
      <c r="E125" s="3">
        <v>2.4950000000000001</v>
      </c>
      <c r="F125" s="3">
        <v>0.1</v>
      </c>
      <c r="G125" s="3">
        <v>12.71</v>
      </c>
    </row>
    <row r="126" spans="1:7" x14ac:dyDescent="0.3">
      <c r="A126" s="2" t="s">
        <v>10</v>
      </c>
      <c r="B126" s="2" t="s">
        <v>7</v>
      </c>
      <c r="C126" s="2">
        <v>14</v>
      </c>
      <c r="D126" s="3">
        <v>32.844999999999999</v>
      </c>
      <c r="E126" s="3">
        <v>2.774</v>
      </c>
      <c r="F126" s="3">
        <v>6.8000000000000005E-2</v>
      </c>
      <c r="G126" s="3">
        <v>11.84</v>
      </c>
    </row>
    <row r="127" spans="1:7" x14ac:dyDescent="0.3">
      <c r="A127" s="2" t="s">
        <v>10</v>
      </c>
      <c r="B127" s="2" t="s">
        <v>7</v>
      </c>
      <c r="C127" s="2">
        <v>14</v>
      </c>
      <c r="D127" s="4">
        <v>28.490874999999996</v>
      </c>
      <c r="E127" s="4">
        <v>2.0878750000000004</v>
      </c>
      <c r="F127" s="4">
        <v>9.1374999999999984E-2</v>
      </c>
      <c r="G127" s="3">
        <v>14.076250000000002</v>
      </c>
    </row>
    <row r="128" spans="1:7" x14ac:dyDescent="0.3">
      <c r="A128" s="2" t="s">
        <v>10</v>
      </c>
      <c r="B128" s="2" t="s">
        <v>7</v>
      </c>
      <c r="C128" s="2">
        <v>15</v>
      </c>
      <c r="D128" s="3">
        <v>27.614000000000001</v>
      </c>
      <c r="E128" s="3">
        <v>1.645</v>
      </c>
      <c r="F128" s="3">
        <v>0.104</v>
      </c>
      <c r="G128" s="3">
        <v>16.79</v>
      </c>
    </row>
    <row r="129" spans="1:10" x14ac:dyDescent="0.3">
      <c r="A129" s="2" t="s">
        <v>10</v>
      </c>
      <c r="B129" s="2" t="s">
        <v>7</v>
      </c>
      <c r="C129" s="2">
        <v>15</v>
      </c>
      <c r="D129" s="3">
        <v>29.63</v>
      </c>
      <c r="E129" s="3">
        <v>0.77500000000000002</v>
      </c>
      <c r="F129" s="3">
        <v>7.5999999999999998E-2</v>
      </c>
      <c r="G129" s="3">
        <v>38.229999999999997</v>
      </c>
    </row>
    <row r="130" spans="1:10" x14ac:dyDescent="0.3">
      <c r="A130" s="2" t="s">
        <v>10</v>
      </c>
      <c r="B130" s="2" t="s">
        <v>7</v>
      </c>
      <c r="C130" s="2">
        <v>15</v>
      </c>
      <c r="D130" s="3">
        <v>33.707999999999998</v>
      </c>
      <c r="E130" s="3">
        <v>1.556</v>
      </c>
      <c r="F130" s="3">
        <v>5.5E-2</v>
      </c>
      <c r="G130" s="3">
        <v>21.67</v>
      </c>
    </row>
    <row r="131" spans="1:10" x14ac:dyDescent="0.3">
      <c r="A131" s="2" t="s">
        <v>10</v>
      </c>
      <c r="B131" s="2" t="s">
        <v>7</v>
      </c>
      <c r="C131" s="2">
        <v>15</v>
      </c>
      <c r="D131" s="3">
        <v>33.920999999999999</v>
      </c>
      <c r="E131" s="3">
        <v>2.0089999999999999</v>
      </c>
      <c r="F131" s="3">
        <v>3.7999999999999999E-2</v>
      </c>
      <c r="G131" s="3">
        <v>16.89</v>
      </c>
    </row>
    <row r="132" spans="1:10" x14ac:dyDescent="0.3">
      <c r="A132" s="2" t="s">
        <v>10</v>
      </c>
      <c r="B132" s="2" t="s">
        <v>7</v>
      </c>
      <c r="C132" s="2">
        <v>15</v>
      </c>
      <c r="D132" s="3">
        <v>32.612000000000002</v>
      </c>
      <c r="E132" s="3">
        <v>2.016</v>
      </c>
      <c r="F132" s="3">
        <v>7.1999999999999995E-2</v>
      </c>
      <c r="G132" s="3">
        <v>16.18</v>
      </c>
    </row>
    <row r="133" spans="1:10" x14ac:dyDescent="0.3">
      <c r="A133" s="2" t="s">
        <v>10</v>
      </c>
      <c r="B133" s="2" t="s">
        <v>7</v>
      </c>
      <c r="C133" s="2">
        <v>15</v>
      </c>
      <c r="D133" s="3">
        <v>31.08</v>
      </c>
      <c r="E133" s="3">
        <v>2.5659999999999998</v>
      </c>
      <c r="F133" s="3">
        <v>6.6000000000000003E-2</v>
      </c>
      <c r="G133" s="3">
        <v>12.11</v>
      </c>
    </row>
    <row r="134" spans="1:10" x14ac:dyDescent="0.3">
      <c r="A134" s="2" t="s">
        <v>10</v>
      </c>
      <c r="B134" s="2" t="s">
        <v>7</v>
      </c>
      <c r="C134" s="2">
        <v>15</v>
      </c>
      <c r="D134" s="3">
        <v>30.672000000000001</v>
      </c>
      <c r="E134" s="3">
        <v>2.9609999999999999</v>
      </c>
      <c r="F134" s="3">
        <v>0.10299999999999999</v>
      </c>
      <c r="G134" s="3">
        <v>10.36</v>
      </c>
      <c r="H134" t="s">
        <v>14</v>
      </c>
    </row>
    <row r="135" spans="1:10" x14ac:dyDescent="0.3">
      <c r="A135" s="2" t="s">
        <v>10</v>
      </c>
      <c r="B135" s="2" t="s">
        <v>7</v>
      </c>
      <c r="C135" s="2">
        <v>15</v>
      </c>
      <c r="D135" s="3">
        <v>31.472999999999999</v>
      </c>
      <c r="E135" s="3">
        <v>3.238</v>
      </c>
      <c r="F135" s="3">
        <v>8.5000000000000006E-2</v>
      </c>
      <c r="G135" s="3">
        <v>9.7200000000000006</v>
      </c>
    </row>
    <row r="136" spans="1:10" x14ac:dyDescent="0.3">
      <c r="A136" s="2" t="s">
        <v>10</v>
      </c>
      <c r="B136" s="2" t="s">
        <v>7</v>
      </c>
      <c r="C136" s="2">
        <v>15</v>
      </c>
      <c r="D136" s="3">
        <v>31.338749999999997</v>
      </c>
      <c r="E136" s="3">
        <v>2.0957500000000002</v>
      </c>
      <c r="F136" s="3">
        <v>7.4874999999999997E-2</v>
      </c>
      <c r="G136" s="3">
        <v>17.743749999999999</v>
      </c>
    </row>
    <row r="137" spans="1:10" x14ac:dyDescent="0.3">
      <c r="A137" s="2" t="s">
        <v>10</v>
      </c>
      <c r="B137" s="2" t="s">
        <v>7</v>
      </c>
      <c r="C137" s="2">
        <v>16</v>
      </c>
      <c r="D137" s="3">
        <v>32.622</v>
      </c>
      <c r="E137" s="3">
        <v>1.375</v>
      </c>
      <c r="F137" s="3">
        <v>5.7000000000000002E-2</v>
      </c>
      <c r="G137" s="3">
        <v>23.72</v>
      </c>
    </row>
    <row r="138" spans="1:10" x14ac:dyDescent="0.3">
      <c r="A138" s="2" t="s">
        <v>10</v>
      </c>
      <c r="B138" s="2" t="s">
        <v>7</v>
      </c>
      <c r="C138" s="2">
        <v>16</v>
      </c>
      <c r="D138" s="3">
        <v>33.130000000000003</v>
      </c>
      <c r="E138" s="3">
        <v>1.228</v>
      </c>
      <c r="F138" s="3">
        <v>5.1999999999999998E-2</v>
      </c>
      <c r="G138" s="3">
        <v>26.99</v>
      </c>
    </row>
    <row r="139" spans="1:10" x14ac:dyDescent="0.3">
      <c r="A139" s="2" t="s">
        <v>10</v>
      </c>
      <c r="B139" s="2" t="s">
        <v>7</v>
      </c>
      <c r="C139" s="2">
        <v>16</v>
      </c>
      <c r="D139" s="3">
        <v>28.393000000000001</v>
      </c>
      <c r="E139" s="3">
        <v>2.089</v>
      </c>
      <c r="F139" s="3">
        <v>9.0999999999999998E-2</v>
      </c>
      <c r="G139" s="3">
        <v>13.59</v>
      </c>
    </row>
    <row r="140" spans="1:10" x14ac:dyDescent="0.3">
      <c r="A140" s="2" t="s">
        <v>10</v>
      </c>
      <c r="B140" s="2" t="s">
        <v>7</v>
      </c>
      <c r="C140" s="2">
        <v>16</v>
      </c>
      <c r="D140" s="3">
        <v>25.73</v>
      </c>
      <c r="E140" s="3">
        <v>2.6859999999999999</v>
      </c>
      <c r="F140" s="3">
        <v>0.11</v>
      </c>
      <c r="G140" s="3">
        <v>9.58</v>
      </c>
    </row>
    <row r="141" spans="1:10" x14ac:dyDescent="0.3">
      <c r="A141" s="2" t="s">
        <v>10</v>
      </c>
      <c r="B141" s="2" t="s">
        <v>7</v>
      </c>
      <c r="C141" s="2">
        <v>16</v>
      </c>
      <c r="D141" s="3">
        <v>30.288</v>
      </c>
      <c r="E141" s="3">
        <v>2.0590000000000002</v>
      </c>
      <c r="F141" s="3">
        <v>8.3000000000000004E-2</v>
      </c>
      <c r="G141" s="3">
        <v>14.71</v>
      </c>
    </row>
    <row r="142" spans="1:10" x14ac:dyDescent="0.3">
      <c r="A142" s="2" t="s">
        <v>10</v>
      </c>
      <c r="B142" s="2" t="s">
        <v>7</v>
      </c>
      <c r="C142" s="2">
        <v>16</v>
      </c>
      <c r="D142" s="3">
        <v>28.963000000000001</v>
      </c>
      <c r="E142" s="3">
        <v>1.911</v>
      </c>
      <c r="F142" s="3">
        <v>7.3999999999999996E-2</v>
      </c>
      <c r="G142" s="3">
        <v>15.15</v>
      </c>
    </row>
    <row r="143" spans="1:10" x14ac:dyDescent="0.3">
      <c r="A143" s="2" t="s">
        <v>10</v>
      </c>
      <c r="B143" s="2" t="s">
        <v>7</v>
      </c>
      <c r="C143" s="2">
        <v>16</v>
      </c>
      <c r="D143" s="3">
        <v>25.032</v>
      </c>
      <c r="E143" s="3">
        <v>1.855</v>
      </c>
      <c r="F143" s="3">
        <v>0.109</v>
      </c>
      <c r="G143" s="3">
        <v>13.5</v>
      </c>
      <c r="J143" t="s">
        <v>14</v>
      </c>
    </row>
    <row r="144" spans="1:10" x14ac:dyDescent="0.3">
      <c r="A144" s="2" t="s">
        <v>10</v>
      </c>
      <c r="B144" s="2" t="s">
        <v>7</v>
      </c>
      <c r="C144" s="2">
        <v>16</v>
      </c>
      <c r="D144" s="3">
        <v>21.702999999999999</v>
      </c>
      <c r="E144" s="3">
        <v>1.4059999999999999</v>
      </c>
      <c r="F144" s="3">
        <v>8.7999999999999995E-2</v>
      </c>
      <c r="G144" s="3">
        <v>15.44</v>
      </c>
    </row>
    <row r="145" spans="1:7" x14ac:dyDescent="0.3">
      <c r="A145" s="2" t="s">
        <v>10</v>
      </c>
      <c r="B145" s="2" t="s">
        <v>7</v>
      </c>
      <c r="C145" s="2">
        <v>16</v>
      </c>
      <c r="D145" s="3">
        <v>23.74</v>
      </c>
      <c r="E145" s="3">
        <v>1.464</v>
      </c>
      <c r="F145" s="3">
        <v>0.1</v>
      </c>
      <c r="G145" s="3">
        <v>16.22</v>
      </c>
    </row>
    <row r="146" spans="1:7" x14ac:dyDescent="0.3">
      <c r="A146" s="2" t="s">
        <v>10</v>
      </c>
      <c r="B146" s="2" t="s">
        <v>8</v>
      </c>
      <c r="C146" s="2">
        <v>17</v>
      </c>
      <c r="D146" s="3">
        <v>26.266999999999999</v>
      </c>
      <c r="E146" s="3">
        <v>1.623</v>
      </c>
      <c r="F146" s="3">
        <v>9.9000000000000005E-2</v>
      </c>
      <c r="G146" s="3">
        <v>16.190000000000001</v>
      </c>
    </row>
    <row r="147" spans="1:7" x14ac:dyDescent="0.3">
      <c r="A147" s="2" t="s">
        <v>10</v>
      </c>
      <c r="B147" s="2" t="s">
        <v>8</v>
      </c>
      <c r="C147" s="2">
        <v>17</v>
      </c>
      <c r="D147" s="3">
        <v>27.131</v>
      </c>
      <c r="E147" s="3">
        <v>1.323</v>
      </c>
      <c r="F147" s="3">
        <v>7.4999999999999997E-2</v>
      </c>
      <c r="G147" s="3">
        <v>20.51</v>
      </c>
    </row>
    <row r="148" spans="1:7" x14ac:dyDescent="0.3">
      <c r="A148" s="2" t="s">
        <v>10</v>
      </c>
      <c r="B148" s="2" t="s">
        <v>8</v>
      </c>
      <c r="C148" s="2">
        <v>17</v>
      </c>
      <c r="D148" s="3">
        <v>28.280999999999999</v>
      </c>
      <c r="E148" s="3">
        <v>1.7230000000000001</v>
      </c>
      <c r="F148" s="3">
        <v>7.5999999999999998E-2</v>
      </c>
      <c r="G148" s="3">
        <v>16.420000000000002</v>
      </c>
    </row>
    <row r="149" spans="1:7" x14ac:dyDescent="0.3">
      <c r="A149" s="2" t="s">
        <v>10</v>
      </c>
      <c r="B149" s="2" t="s">
        <v>8</v>
      </c>
      <c r="C149" s="2">
        <v>17</v>
      </c>
      <c r="D149" s="3">
        <v>24.370999999999999</v>
      </c>
      <c r="E149" s="3">
        <v>1.788</v>
      </c>
      <c r="F149" s="3">
        <v>0.13</v>
      </c>
      <c r="G149" s="3">
        <v>13.63</v>
      </c>
    </row>
    <row r="150" spans="1:7" x14ac:dyDescent="0.3">
      <c r="A150" s="2" t="s">
        <v>10</v>
      </c>
      <c r="B150" s="2" t="s">
        <v>8</v>
      </c>
      <c r="C150" s="2">
        <v>17</v>
      </c>
      <c r="D150" s="3">
        <v>21.324000000000002</v>
      </c>
      <c r="E150" s="3">
        <v>1.6359999999999999</v>
      </c>
      <c r="F150" s="3">
        <v>0.121</v>
      </c>
      <c r="G150" s="3">
        <v>13.04</v>
      </c>
    </row>
    <row r="151" spans="1:7" x14ac:dyDescent="0.3">
      <c r="A151" s="2" t="s">
        <v>10</v>
      </c>
      <c r="B151" s="2" t="s">
        <v>8</v>
      </c>
      <c r="C151" s="2">
        <v>17</v>
      </c>
      <c r="D151" s="3">
        <v>23.431999999999999</v>
      </c>
      <c r="E151" s="3">
        <v>1.637</v>
      </c>
      <c r="F151" s="3">
        <v>0.11</v>
      </c>
      <c r="G151" s="3">
        <v>14.32</v>
      </c>
    </row>
    <row r="152" spans="1:7" x14ac:dyDescent="0.3">
      <c r="A152" s="2" t="s">
        <v>10</v>
      </c>
      <c r="B152" s="2" t="s">
        <v>8</v>
      </c>
      <c r="C152" s="2">
        <v>17</v>
      </c>
      <c r="D152" s="3">
        <v>23.960999999999999</v>
      </c>
      <c r="E152" s="3">
        <v>2.4590000000000001</v>
      </c>
      <c r="F152" s="3">
        <v>0.108</v>
      </c>
      <c r="G152" s="3">
        <v>9.75</v>
      </c>
    </row>
    <row r="153" spans="1:7" x14ac:dyDescent="0.3">
      <c r="A153" s="2" t="s">
        <v>10</v>
      </c>
      <c r="B153" s="2" t="s">
        <v>8</v>
      </c>
      <c r="C153" s="2">
        <v>17</v>
      </c>
      <c r="D153" s="3">
        <v>25.411000000000001</v>
      </c>
      <c r="E153" s="3">
        <v>2.7360000000000002</v>
      </c>
      <c r="F153" s="3">
        <v>0.129</v>
      </c>
      <c r="G153" s="3">
        <v>9.2899999999999991</v>
      </c>
    </row>
    <row r="154" spans="1:7" x14ac:dyDescent="0.3">
      <c r="A154" s="2" t="s">
        <v>10</v>
      </c>
      <c r="B154" s="2" t="s">
        <v>8</v>
      </c>
      <c r="C154" s="2">
        <v>17</v>
      </c>
      <c r="D154" s="3">
        <v>26.373999999999999</v>
      </c>
      <c r="E154" s="3">
        <v>2.532</v>
      </c>
      <c r="F154" s="3">
        <v>0.13700000000000001</v>
      </c>
      <c r="G154" s="3">
        <v>10.42</v>
      </c>
    </row>
    <row r="155" spans="1:7" x14ac:dyDescent="0.3">
      <c r="A155" s="2" t="s">
        <v>10</v>
      </c>
      <c r="B155" s="2" t="s">
        <v>8</v>
      </c>
      <c r="C155" s="2">
        <v>18</v>
      </c>
      <c r="D155" s="3">
        <v>33.045000000000002</v>
      </c>
      <c r="E155" s="3">
        <v>1.0129999999999999</v>
      </c>
      <c r="F155" s="3">
        <v>6.6000000000000003E-2</v>
      </c>
      <c r="G155" s="3">
        <v>32.61</v>
      </c>
    </row>
    <row r="156" spans="1:7" x14ac:dyDescent="0.3">
      <c r="A156" s="2" t="s">
        <v>10</v>
      </c>
      <c r="B156" s="2" t="s">
        <v>8</v>
      </c>
      <c r="C156" s="2">
        <v>18</v>
      </c>
      <c r="D156" s="3">
        <v>29.478000000000002</v>
      </c>
      <c r="E156" s="3">
        <v>1.05</v>
      </c>
      <c r="F156" s="3">
        <v>0.10199999999999999</v>
      </c>
      <c r="G156" s="3">
        <v>28.08</v>
      </c>
    </row>
    <row r="157" spans="1:7" x14ac:dyDescent="0.3">
      <c r="A157" s="2" t="s">
        <v>10</v>
      </c>
      <c r="B157" s="2" t="s">
        <v>8</v>
      </c>
      <c r="C157" s="2">
        <v>18</v>
      </c>
      <c r="D157" s="3">
        <v>29.503</v>
      </c>
      <c r="E157" s="3">
        <v>2.6850000000000001</v>
      </c>
      <c r="F157" s="3">
        <v>0.14000000000000001</v>
      </c>
      <c r="G157" s="3">
        <v>10.99</v>
      </c>
    </row>
    <row r="158" spans="1:7" x14ac:dyDescent="0.3">
      <c r="A158" s="2" t="s">
        <v>10</v>
      </c>
      <c r="B158" s="2" t="s">
        <v>8</v>
      </c>
      <c r="C158" s="2">
        <v>18</v>
      </c>
      <c r="D158" s="3">
        <v>23.236999999999998</v>
      </c>
      <c r="E158" s="3">
        <v>3.36</v>
      </c>
      <c r="F158" s="3">
        <v>0.126</v>
      </c>
      <c r="G158" s="3">
        <v>6.92</v>
      </c>
    </row>
    <row r="159" spans="1:7" x14ac:dyDescent="0.3">
      <c r="A159" s="2" t="s">
        <v>10</v>
      </c>
      <c r="B159" s="2" t="s">
        <v>8</v>
      </c>
      <c r="C159" s="2">
        <v>18</v>
      </c>
      <c r="D159" s="3">
        <v>26.707000000000001</v>
      </c>
      <c r="E159" s="3">
        <v>1.383</v>
      </c>
      <c r="F159" s="3">
        <v>8.1000000000000003E-2</v>
      </c>
      <c r="G159" s="3">
        <v>19.3</v>
      </c>
    </row>
    <row r="160" spans="1:7" x14ac:dyDescent="0.3">
      <c r="A160" s="2" t="s">
        <v>10</v>
      </c>
      <c r="B160" s="2" t="s">
        <v>8</v>
      </c>
      <c r="C160" s="2">
        <v>18</v>
      </c>
      <c r="D160" s="3">
        <v>26.231000000000002</v>
      </c>
      <c r="E160" s="3">
        <v>2.7210000000000001</v>
      </c>
      <c r="F160" s="3">
        <v>2.4750000000000001</v>
      </c>
      <c r="G160" s="3">
        <v>9.64</v>
      </c>
    </row>
    <row r="161" spans="1:9" x14ac:dyDescent="0.3">
      <c r="A161" s="2" t="s">
        <v>10</v>
      </c>
      <c r="B161" s="2" t="s">
        <v>8</v>
      </c>
      <c r="C161" s="2">
        <v>18</v>
      </c>
      <c r="D161" s="3">
        <v>27.058</v>
      </c>
      <c r="E161" s="3">
        <v>2.9329999999999998</v>
      </c>
      <c r="F161" s="3">
        <v>0.126</v>
      </c>
      <c r="G161" s="3">
        <v>9.23</v>
      </c>
    </row>
    <row r="162" spans="1:9" x14ac:dyDescent="0.3">
      <c r="A162" s="2" t="s">
        <v>10</v>
      </c>
      <c r="B162" s="2" t="s">
        <v>8</v>
      </c>
      <c r="C162" s="2">
        <v>18</v>
      </c>
      <c r="D162" s="3">
        <v>27.263999999999999</v>
      </c>
      <c r="E162" s="3">
        <v>3.101</v>
      </c>
      <c r="F162" s="3">
        <v>0.13100000000000001</v>
      </c>
      <c r="G162" s="3">
        <v>8.7899999999999991</v>
      </c>
    </row>
    <row r="163" spans="1:9" x14ac:dyDescent="0.3">
      <c r="A163" s="2" t="s">
        <v>10</v>
      </c>
      <c r="B163" s="2" t="s">
        <v>8</v>
      </c>
      <c r="C163" s="2">
        <v>18</v>
      </c>
      <c r="D163" s="3">
        <v>27.815375</v>
      </c>
      <c r="E163" s="3">
        <v>2.2807499999999998</v>
      </c>
      <c r="F163" s="3">
        <v>0.40587499999999999</v>
      </c>
      <c r="G163" s="3">
        <v>15.695</v>
      </c>
    </row>
    <row r="164" spans="1:9" x14ac:dyDescent="0.3">
      <c r="A164" s="2" t="s">
        <v>10</v>
      </c>
      <c r="B164" s="2" t="s">
        <v>8</v>
      </c>
      <c r="C164" s="2">
        <v>19</v>
      </c>
      <c r="D164" s="3">
        <v>27.983000000000001</v>
      </c>
      <c r="E164" s="3">
        <v>2.363</v>
      </c>
      <c r="F164" s="3">
        <v>5.7000000000000002E-2</v>
      </c>
      <c r="G164" s="3">
        <v>11.84</v>
      </c>
    </row>
    <row r="165" spans="1:9" x14ac:dyDescent="0.3">
      <c r="A165" s="2" t="s">
        <v>10</v>
      </c>
      <c r="B165" s="2" t="s">
        <v>8</v>
      </c>
      <c r="C165" s="2">
        <v>19</v>
      </c>
      <c r="D165" s="3">
        <v>27.245999999999999</v>
      </c>
      <c r="E165" s="3">
        <v>1.73</v>
      </c>
      <c r="F165" s="3">
        <v>0.104</v>
      </c>
      <c r="G165" s="3">
        <v>15.75</v>
      </c>
    </row>
    <row r="166" spans="1:9" x14ac:dyDescent="0.3">
      <c r="A166" s="2" t="s">
        <v>10</v>
      </c>
      <c r="B166" s="2" t="s">
        <v>8</v>
      </c>
      <c r="C166" s="2">
        <v>19</v>
      </c>
      <c r="D166" s="3">
        <v>27.484999999999999</v>
      </c>
      <c r="E166" s="3">
        <v>1.591</v>
      </c>
      <c r="F166" s="3">
        <v>0.126</v>
      </c>
      <c r="G166" s="3">
        <v>17.28</v>
      </c>
    </row>
    <row r="167" spans="1:9" x14ac:dyDescent="0.3">
      <c r="A167" s="2" t="s">
        <v>10</v>
      </c>
      <c r="B167" s="2" t="s">
        <v>8</v>
      </c>
      <c r="C167" s="2">
        <v>19</v>
      </c>
      <c r="D167" s="3">
        <v>26.491</v>
      </c>
      <c r="E167" s="3">
        <v>1.3979999999999999</v>
      </c>
      <c r="F167" s="3">
        <v>0.13100000000000001</v>
      </c>
      <c r="G167" s="3">
        <v>18.95</v>
      </c>
    </row>
    <row r="168" spans="1:9" x14ac:dyDescent="0.3">
      <c r="A168" s="2" t="s">
        <v>10</v>
      </c>
      <c r="B168" s="2" t="s">
        <v>8</v>
      </c>
      <c r="C168" s="2">
        <v>19</v>
      </c>
      <c r="D168" s="3">
        <v>24.37</v>
      </c>
      <c r="E168" s="3">
        <v>1.0409999999999999</v>
      </c>
      <c r="F168" s="3">
        <v>0.1</v>
      </c>
      <c r="G168" s="3">
        <v>23.42</v>
      </c>
      <c r="I168" t="s">
        <v>14</v>
      </c>
    </row>
    <row r="169" spans="1:9" x14ac:dyDescent="0.3">
      <c r="A169" s="2" t="s">
        <v>10</v>
      </c>
      <c r="B169" s="2" t="s">
        <v>8</v>
      </c>
      <c r="C169" s="2">
        <v>19</v>
      </c>
      <c r="D169" s="3">
        <v>26.402000000000001</v>
      </c>
      <c r="E169" s="3">
        <v>1.1299999999999999</v>
      </c>
      <c r="F169" s="3">
        <v>7.3999999999999996E-2</v>
      </c>
      <c r="G169" s="3">
        <v>23.36</v>
      </c>
    </row>
    <row r="170" spans="1:9" x14ac:dyDescent="0.3">
      <c r="A170" s="2" t="s">
        <v>10</v>
      </c>
      <c r="B170" s="2" t="s">
        <v>8</v>
      </c>
      <c r="C170" s="2">
        <v>19</v>
      </c>
      <c r="D170" s="3">
        <v>27.215</v>
      </c>
      <c r="E170" s="3">
        <v>1.645</v>
      </c>
      <c r="F170" s="3">
        <v>7.8E-2</v>
      </c>
      <c r="G170" s="3">
        <v>16.54</v>
      </c>
    </row>
    <row r="171" spans="1:9" x14ac:dyDescent="0.3">
      <c r="A171" s="2" t="s">
        <v>10</v>
      </c>
      <c r="B171" s="2" t="s">
        <v>8</v>
      </c>
      <c r="C171" s="2">
        <v>19</v>
      </c>
      <c r="D171" s="3">
        <v>28.241</v>
      </c>
      <c r="E171" s="3">
        <v>2.516</v>
      </c>
      <c r="F171" s="3">
        <v>0.112</v>
      </c>
      <c r="G171" s="3">
        <v>11.22</v>
      </c>
    </row>
    <row r="172" spans="1:9" x14ac:dyDescent="0.3">
      <c r="A172" s="2" t="s">
        <v>10</v>
      </c>
      <c r="B172" s="2" t="s">
        <v>8</v>
      </c>
      <c r="C172" s="2">
        <v>19</v>
      </c>
      <c r="D172" s="3">
        <v>26.178999999999998</v>
      </c>
      <c r="E172" s="3">
        <v>2.6269999999999998</v>
      </c>
      <c r="F172" s="3">
        <v>0.121</v>
      </c>
      <c r="G172" s="3">
        <v>9.9700000000000006</v>
      </c>
    </row>
    <row r="173" spans="1:9" x14ac:dyDescent="0.3">
      <c r="A173" s="2" t="s">
        <v>10</v>
      </c>
      <c r="B173" s="2" t="s">
        <v>8</v>
      </c>
      <c r="C173" s="2">
        <v>20</v>
      </c>
      <c r="D173" s="3">
        <v>27.242000000000001</v>
      </c>
      <c r="E173" s="3">
        <v>2.2599999999999998</v>
      </c>
      <c r="F173" s="3">
        <v>6.9000000000000006E-2</v>
      </c>
      <c r="G173" s="3">
        <v>12.05</v>
      </c>
    </row>
    <row r="174" spans="1:9" x14ac:dyDescent="0.3">
      <c r="A174" s="2" t="s">
        <v>10</v>
      </c>
      <c r="B174" s="2" t="s">
        <v>8</v>
      </c>
      <c r="C174" s="2">
        <v>20</v>
      </c>
      <c r="D174" s="3">
        <v>27.312000000000001</v>
      </c>
      <c r="E174" s="3">
        <v>1.9790000000000001</v>
      </c>
      <c r="F174" s="3">
        <v>6.9000000000000006E-2</v>
      </c>
      <c r="G174" s="3">
        <v>13.8</v>
      </c>
    </row>
    <row r="175" spans="1:9" x14ac:dyDescent="0.3">
      <c r="A175" s="2" t="s">
        <v>10</v>
      </c>
      <c r="B175" s="2" t="s">
        <v>8</v>
      </c>
      <c r="C175" s="2">
        <v>20</v>
      </c>
      <c r="D175" s="3">
        <v>28.033000000000001</v>
      </c>
      <c r="E175" s="3">
        <v>1.7569999999999999</v>
      </c>
      <c r="F175" s="3">
        <v>5.2999999999999999E-2</v>
      </c>
      <c r="G175" s="3">
        <v>15.96</v>
      </c>
    </row>
    <row r="176" spans="1:9" x14ac:dyDescent="0.3">
      <c r="A176" s="2" t="s">
        <v>10</v>
      </c>
      <c r="B176" s="2" t="s">
        <v>8</v>
      </c>
      <c r="C176" s="2">
        <v>20</v>
      </c>
      <c r="D176" s="3">
        <v>25.629000000000001</v>
      </c>
      <c r="E176" s="3">
        <v>1.5580000000000001</v>
      </c>
      <c r="F176" s="3">
        <v>0.10199999999999999</v>
      </c>
      <c r="G176" s="3">
        <v>16.45</v>
      </c>
    </row>
    <row r="177" spans="1:7" x14ac:dyDescent="0.3">
      <c r="A177" s="2" t="s">
        <v>10</v>
      </c>
      <c r="B177" s="2" t="s">
        <v>8</v>
      </c>
      <c r="C177" s="2">
        <v>20</v>
      </c>
      <c r="D177" s="3">
        <v>26.882000000000001</v>
      </c>
      <c r="E177" s="3">
        <v>2.137</v>
      </c>
      <c r="F177" s="3">
        <v>0.125</v>
      </c>
      <c r="G177" s="3">
        <v>12.58</v>
      </c>
    </row>
    <row r="178" spans="1:7" x14ac:dyDescent="0.3">
      <c r="A178" s="2" t="s">
        <v>10</v>
      </c>
      <c r="B178" s="2" t="s">
        <v>8</v>
      </c>
      <c r="C178" s="2">
        <v>20</v>
      </c>
      <c r="D178" s="3">
        <v>26.189</v>
      </c>
      <c r="E178" s="3">
        <v>2.403</v>
      </c>
      <c r="F178" s="3">
        <v>0.13400000000000001</v>
      </c>
      <c r="G178" s="3">
        <v>10.9</v>
      </c>
    </row>
    <row r="179" spans="1:7" x14ac:dyDescent="0.3">
      <c r="A179" s="2" t="s">
        <v>10</v>
      </c>
      <c r="B179" s="2" t="s">
        <v>8</v>
      </c>
      <c r="C179" s="2">
        <v>20</v>
      </c>
      <c r="D179" s="3">
        <v>22.651</v>
      </c>
      <c r="E179" s="3">
        <v>2.702</v>
      </c>
      <c r="F179" s="3">
        <v>0.14399999999999999</v>
      </c>
      <c r="G179" s="3">
        <v>8.3800000000000008</v>
      </c>
    </row>
    <row r="180" spans="1:7" x14ac:dyDescent="0.3">
      <c r="A180" s="2" t="s">
        <v>10</v>
      </c>
      <c r="B180" s="2" t="s">
        <v>8</v>
      </c>
      <c r="C180" s="2">
        <v>20</v>
      </c>
      <c r="D180" s="3">
        <v>24.15</v>
      </c>
      <c r="E180" s="3">
        <v>3.2320000000000002</v>
      </c>
      <c r="F180" s="3">
        <v>0.14299999999999999</v>
      </c>
      <c r="G180" s="3">
        <v>7.47</v>
      </c>
    </row>
    <row r="181" spans="1:7" x14ac:dyDescent="0.3">
      <c r="A181" s="2" t="s">
        <v>10</v>
      </c>
      <c r="B181" s="2" t="s">
        <v>8</v>
      </c>
      <c r="C181" s="2">
        <v>20</v>
      </c>
      <c r="D181" s="3">
        <v>22.582000000000001</v>
      </c>
      <c r="E181" s="3">
        <v>1.216</v>
      </c>
      <c r="F181" s="3">
        <v>0.109</v>
      </c>
      <c r="G181" s="3">
        <v>18.57</v>
      </c>
    </row>
    <row r="182" spans="1:7" x14ac:dyDescent="0.3">
      <c r="A182" s="2" t="s">
        <v>10</v>
      </c>
      <c r="B182" s="2" t="s">
        <v>8</v>
      </c>
      <c r="C182" s="2">
        <v>21</v>
      </c>
      <c r="D182" s="3">
        <v>27.085999999999999</v>
      </c>
      <c r="E182" s="3">
        <v>2.016</v>
      </c>
      <c r="F182" s="3">
        <v>8.1000000000000003E-2</v>
      </c>
      <c r="G182" s="3">
        <v>13.44</v>
      </c>
    </row>
    <row r="183" spans="1:7" x14ac:dyDescent="0.3">
      <c r="A183" s="2" t="s">
        <v>10</v>
      </c>
      <c r="B183" s="2" t="s">
        <v>8</v>
      </c>
      <c r="C183" s="2">
        <v>21</v>
      </c>
      <c r="D183" s="3">
        <v>27.922999999999998</v>
      </c>
      <c r="E183" s="3">
        <v>1.2490000000000001</v>
      </c>
      <c r="F183" s="3">
        <v>7.3999999999999996E-2</v>
      </c>
      <c r="G183" s="3">
        <v>22.36</v>
      </c>
    </row>
    <row r="184" spans="1:7" x14ac:dyDescent="0.3">
      <c r="A184" s="2" t="s">
        <v>10</v>
      </c>
      <c r="B184" s="2" t="s">
        <v>8</v>
      </c>
      <c r="C184" s="2">
        <v>21</v>
      </c>
      <c r="D184" s="3">
        <v>25.99</v>
      </c>
      <c r="E184" s="3">
        <v>0.85299999999999998</v>
      </c>
      <c r="F184" s="3">
        <v>6.4000000000000001E-2</v>
      </c>
      <c r="G184" s="3">
        <v>30.48</v>
      </c>
    </row>
    <row r="185" spans="1:7" x14ac:dyDescent="0.3">
      <c r="A185" s="2" t="s">
        <v>10</v>
      </c>
      <c r="B185" s="2" t="s">
        <v>8</v>
      </c>
      <c r="C185" s="2">
        <v>21</v>
      </c>
      <c r="D185" s="3">
        <v>27.318000000000001</v>
      </c>
      <c r="E185" s="3">
        <v>2.0219999999999998</v>
      </c>
      <c r="F185" s="3">
        <v>8.6999999999999994E-2</v>
      </c>
      <c r="G185" s="3">
        <v>13.51</v>
      </c>
    </row>
    <row r="186" spans="1:7" x14ac:dyDescent="0.3">
      <c r="A186" s="2" t="s">
        <v>10</v>
      </c>
      <c r="B186" s="2" t="s">
        <v>8</v>
      </c>
      <c r="C186" s="2">
        <v>21</v>
      </c>
      <c r="D186" s="3">
        <v>28.413</v>
      </c>
      <c r="E186" s="3">
        <v>2.718</v>
      </c>
      <c r="F186" s="3">
        <v>0.126</v>
      </c>
      <c r="G186" s="3">
        <v>10.45</v>
      </c>
    </row>
    <row r="187" spans="1:7" x14ac:dyDescent="0.3">
      <c r="A187" s="2" t="s">
        <v>10</v>
      </c>
      <c r="B187" s="2" t="s">
        <v>8</v>
      </c>
      <c r="C187" s="2">
        <v>21</v>
      </c>
      <c r="D187" s="3">
        <v>30.89</v>
      </c>
      <c r="E187" s="3">
        <v>2.9359999999999999</v>
      </c>
      <c r="F187" s="3">
        <v>0.14099999999999999</v>
      </c>
      <c r="G187" s="3">
        <v>10.52</v>
      </c>
    </row>
    <row r="188" spans="1:7" x14ac:dyDescent="0.3">
      <c r="A188" s="2" t="s">
        <v>10</v>
      </c>
      <c r="B188" s="2" t="s">
        <v>8</v>
      </c>
      <c r="C188" s="2">
        <v>21</v>
      </c>
      <c r="D188" s="3">
        <v>29.555</v>
      </c>
      <c r="E188" s="3">
        <v>2.794</v>
      </c>
      <c r="F188" s="3">
        <v>0.10199999999999999</v>
      </c>
      <c r="G188" s="3">
        <v>10.58</v>
      </c>
    </row>
    <row r="189" spans="1:7" x14ac:dyDescent="0.3">
      <c r="A189" s="2" t="s">
        <v>10</v>
      </c>
      <c r="B189" s="2" t="s">
        <v>8</v>
      </c>
      <c r="C189" s="2">
        <v>21</v>
      </c>
      <c r="D189" s="3">
        <v>28.312999999999999</v>
      </c>
      <c r="E189" s="3">
        <v>2.92</v>
      </c>
      <c r="F189" s="3">
        <v>0.08</v>
      </c>
      <c r="G189" s="3">
        <v>9.6999999999999993</v>
      </c>
    </row>
    <row r="190" spans="1:7" x14ac:dyDescent="0.3">
      <c r="A190" s="2" t="s">
        <v>10</v>
      </c>
      <c r="B190" s="2" t="s">
        <v>8</v>
      </c>
      <c r="C190" s="2">
        <v>21</v>
      </c>
      <c r="D190" s="3">
        <v>28.745000000000001</v>
      </c>
      <c r="E190" s="3">
        <v>2.9729999999999999</v>
      </c>
      <c r="F190" s="3">
        <v>7.4999999999999997E-2</v>
      </c>
      <c r="G190" s="3">
        <v>9.67</v>
      </c>
    </row>
    <row r="191" spans="1:7" x14ac:dyDescent="0.3">
      <c r="A191" s="2" t="s">
        <v>10</v>
      </c>
      <c r="B191" s="2" t="s">
        <v>8</v>
      </c>
      <c r="C191" s="2">
        <v>22</v>
      </c>
      <c r="D191" s="3">
        <v>25.927</v>
      </c>
      <c r="E191" s="3">
        <v>2.0739999999999998</v>
      </c>
      <c r="F191" s="3">
        <v>0.112</v>
      </c>
      <c r="G191" s="3">
        <v>12.5</v>
      </c>
    </row>
    <row r="192" spans="1:7" x14ac:dyDescent="0.3">
      <c r="A192" s="2" t="s">
        <v>10</v>
      </c>
      <c r="B192" s="2" t="s">
        <v>8</v>
      </c>
      <c r="C192" s="2">
        <v>22</v>
      </c>
      <c r="D192" s="3">
        <v>29.437999999999999</v>
      </c>
      <c r="E192" s="3">
        <v>1.5680000000000001</v>
      </c>
      <c r="F192" s="3">
        <v>7.0999999999999994E-2</v>
      </c>
      <c r="G192" s="3">
        <v>18.78</v>
      </c>
    </row>
    <row r="193" spans="1:7" x14ac:dyDescent="0.3">
      <c r="A193" s="2" t="s">
        <v>10</v>
      </c>
      <c r="B193" s="2" t="s">
        <v>8</v>
      </c>
      <c r="C193" s="2">
        <v>22</v>
      </c>
      <c r="D193" s="3">
        <v>31.763000000000002</v>
      </c>
      <c r="E193" s="3">
        <v>2.1040000000000001</v>
      </c>
      <c r="F193" s="3">
        <v>7.8E-2</v>
      </c>
      <c r="G193" s="3">
        <v>15.1</v>
      </c>
    </row>
    <row r="194" spans="1:7" x14ac:dyDescent="0.3">
      <c r="A194" s="2" t="s">
        <v>10</v>
      </c>
      <c r="B194" s="2" t="s">
        <v>8</v>
      </c>
      <c r="C194" s="2">
        <v>22</v>
      </c>
      <c r="D194" s="3">
        <v>31.155000000000001</v>
      </c>
      <c r="E194" s="3">
        <v>2.64</v>
      </c>
      <c r="F194" s="3">
        <v>9.6000000000000002E-2</v>
      </c>
      <c r="G194" s="3">
        <v>11.8</v>
      </c>
    </row>
    <row r="195" spans="1:7" x14ac:dyDescent="0.3">
      <c r="A195" s="2" t="s">
        <v>10</v>
      </c>
      <c r="B195" s="2" t="s">
        <v>8</v>
      </c>
      <c r="C195" s="2">
        <v>22</v>
      </c>
      <c r="D195" s="3">
        <v>32.795000000000002</v>
      </c>
      <c r="E195" s="3">
        <v>3.0910000000000002</v>
      </c>
      <c r="F195" s="3">
        <v>0.34200000000000003</v>
      </c>
      <c r="G195" s="3">
        <v>10.61</v>
      </c>
    </row>
    <row r="196" spans="1:7" x14ac:dyDescent="0.3">
      <c r="A196" s="2" t="s">
        <v>10</v>
      </c>
      <c r="B196" s="2" t="s">
        <v>8</v>
      </c>
      <c r="C196" s="2">
        <v>22</v>
      </c>
      <c r="D196" s="3">
        <v>31.181000000000001</v>
      </c>
      <c r="E196" s="3">
        <v>2.9510000000000001</v>
      </c>
      <c r="F196" s="3">
        <v>0.112</v>
      </c>
      <c r="G196" s="3">
        <v>10.57</v>
      </c>
    </row>
    <row r="197" spans="1:7" x14ac:dyDescent="0.3">
      <c r="A197" s="2" t="s">
        <v>10</v>
      </c>
      <c r="B197" s="2" t="s">
        <v>8</v>
      </c>
      <c r="C197" s="2">
        <v>22</v>
      </c>
      <c r="D197" s="3">
        <v>28.466999999999999</v>
      </c>
      <c r="E197" s="3">
        <v>3.0739999999999998</v>
      </c>
      <c r="F197" s="3">
        <v>9.0999999999999998E-2</v>
      </c>
      <c r="G197" s="3">
        <v>9.26</v>
      </c>
    </row>
    <row r="198" spans="1:7" x14ac:dyDescent="0.3">
      <c r="A198" s="2" t="s">
        <v>10</v>
      </c>
      <c r="B198" s="2" t="s">
        <v>8</v>
      </c>
      <c r="C198" s="2">
        <v>22</v>
      </c>
      <c r="D198" s="3">
        <v>26.93</v>
      </c>
      <c r="E198" s="3">
        <v>3.2829999999999999</v>
      </c>
      <c r="F198" s="3">
        <v>0.106</v>
      </c>
      <c r="G198" s="3">
        <v>8.1999999999999993</v>
      </c>
    </row>
    <row r="199" spans="1:7" x14ac:dyDescent="0.3">
      <c r="A199" s="2" t="s">
        <v>10</v>
      </c>
      <c r="B199" s="2" t="s">
        <v>8</v>
      </c>
      <c r="C199" s="2">
        <v>22</v>
      </c>
      <c r="D199" s="3">
        <f>AVERAGE(D191:D198)</f>
        <v>29.707000000000001</v>
      </c>
      <c r="E199" s="3">
        <f t="shared" ref="E199:G199" si="3">AVERAGE(E191:E198)</f>
        <v>2.5981250000000005</v>
      </c>
      <c r="F199" s="3">
        <f t="shared" si="3"/>
        <v>0.126</v>
      </c>
      <c r="G199" s="3">
        <f t="shared" si="3"/>
        <v>12.102500000000003</v>
      </c>
    </row>
    <row r="200" spans="1:7" x14ac:dyDescent="0.3">
      <c r="A200" s="2" t="s">
        <v>10</v>
      </c>
      <c r="B200" s="2" t="s">
        <v>8</v>
      </c>
      <c r="C200" s="2">
        <v>23</v>
      </c>
      <c r="D200" s="3">
        <v>29.495999999999999</v>
      </c>
      <c r="E200" s="3">
        <v>1.544</v>
      </c>
      <c r="F200" s="3">
        <v>8.1000000000000003E-2</v>
      </c>
      <c r="G200" s="3">
        <v>19.11</v>
      </c>
    </row>
    <row r="201" spans="1:7" x14ac:dyDescent="0.3">
      <c r="A201" s="2" t="s">
        <v>10</v>
      </c>
      <c r="B201" s="2" t="s">
        <v>8</v>
      </c>
      <c r="C201" s="2">
        <v>23</v>
      </c>
      <c r="D201" s="3">
        <v>35.845999999999997</v>
      </c>
      <c r="E201" s="3">
        <v>1.903</v>
      </c>
      <c r="F201" s="3">
        <v>5.2999999999999999E-2</v>
      </c>
      <c r="G201" s="3">
        <v>18.84</v>
      </c>
    </row>
    <row r="202" spans="1:7" x14ac:dyDescent="0.3">
      <c r="A202" s="2" t="s">
        <v>10</v>
      </c>
      <c r="B202" s="2" t="s">
        <v>8</v>
      </c>
      <c r="C202" s="2">
        <v>23</v>
      </c>
      <c r="D202" s="3">
        <v>38.65</v>
      </c>
      <c r="E202" s="3">
        <v>1.7430000000000001</v>
      </c>
      <c r="F202" s="3">
        <v>5.1999999999999998E-2</v>
      </c>
      <c r="G202" s="3">
        <v>22.17</v>
      </c>
    </row>
    <row r="203" spans="1:7" x14ac:dyDescent="0.3">
      <c r="A203" s="2" t="s">
        <v>10</v>
      </c>
      <c r="B203" s="2" t="s">
        <v>8</v>
      </c>
      <c r="C203" s="2">
        <v>23</v>
      </c>
      <c r="D203" s="3">
        <v>33.136000000000003</v>
      </c>
      <c r="E203" s="3">
        <v>2.3690000000000002</v>
      </c>
      <c r="F203" s="3">
        <v>7.5999999999999998E-2</v>
      </c>
      <c r="G203" s="3">
        <v>13.99</v>
      </c>
    </row>
    <row r="204" spans="1:7" x14ac:dyDescent="0.3">
      <c r="A204" s="2" t="s">
        <v>10</v>
      </c>
      <c r="B204" s="2" t="s">
        <v>8</v>
      </c>
      <c r="C204" s="2">
        <v>23</v>
      </c>
      <c r="D204" s="3">
        <v>34.481999999999999</v>
      </c>
      <c r="E204" s="3">
        <v>2.1909999999999998</v>
      </c>
      <c r="F204" s="3">
        <v>2.1999999999999999E-2</v>
      </c>
      <c r="G204" s="3">
        <v>15.74</v>
      </c>
    </row>
    <row r="205" spans="1:7" x14ac:dyDescent="0.3">
      <c r="A205" s="2" t="s">
        <v>10</v>
      </c>
      <c r="B205" s="2" t="s">
        <v>8</v>
      </c>
      <c r="C205" s="2">
        <v>23</v>
      </c>
      <c r="D205" s="3">
        <v>31.548999999999999</v>
      </c>
      <c r="E205" s="3">
        <v>2.0329999999999999</v>
      </c>
      <c r="F205" s="3">
        <v>5.7000000000000002E-2</v>
      </c>
      <c r="G205" s="3">
        <v>15.52</v>
      </c>
    </row>
    <row r="206" spans="1:7" x14ac:dyDescent="0.3">
      <c r="A206" s="2" t="s">
        <v>10</v>
      </c>
      <c r="B206" s="2" t="s">
        <v>8</v>
      </c>
      <c r="C206" s="2">
        <v>23</v>
      </c>
      <c r="D206" s="3">
        <v>29.245999999999999</v>
      </c>
      <c r="E206" s="3">
        <v>2.669</v>
      </c>
      <c r="F206" s="3">
        <v>8.2000000000000003E-2</v>
      </c>
      <c r="G206" s="3">
        <v>10.96</v>
      </c>
    </row>
    <row r="207" spans="1:7" x14ac:dyDescent="0.3">
      <c r="A207" s="2" t="s">
        <v>10</v>
      </c>
      <c r="B207" s="2" t="s">
        <v>8</v>
      </c>
      <c r="C207" s="2">
        <v>23</v>
      </c>
      <c r="D207" s="3">
        <v>27.036000000000001</v>
      </c>
      <c r="E207" s="3">
        <v>2.706</v>
      </c>
      <c r="F207" s="3">
        <v>0.1</v>
      </c>
      <c r="G207" s="3">
        <v>9.99</v>
      </c>
    </row>
    <row r="208" spans="1:7" x14ac:dyDescent="0.3">
      <c r="A208" s="2" t="s">
        <v>10</v>
      </c>
      <c r="B208" s="2" t="s">
        <v>8</v>
      </c>
      <c r="C208" s="2">
        <v>23</v>
      </c>
      <c r="D208" s="3">
        <f>AVERAGE(D200:D207)</f>
        <v>32.430125000000004</v>
      </c>
      <c r="E208" s="3">
        <f t="shared" ref="E208:G208" si="4">AVERAGE(E200:E207)</f>
        <v>2.1447500000000002</v>
      </c>
      <c r="F208" s="3">
        <f t="shared" si="4"/>
        <v>6.5375000000000003E-2</v>
      </c>
      <c r="G208" s="3">
        <f t="shared" si="4"/>
        <v>15.789999999999997</v>
      </c>
    </row>
    <row r="209" spans="1:7" x14ac:dyDescent="0.3">
      <c r="A209" s="2" t="s">
        <v>10</v>
      </c>
      <c r="B209" s="2" t="s">
        <v>8</v>
      </c>
      <c r="C209" s="2">
        <v>24</v>
      </c>
      <c r="D209" s="3">
        <v>29.687000000000001</v>
      </c>
      <c r="E209" s="3">
        <v>2.242</v>
      </c>
      <c r="F209" s="3">
        <v>6.7000000000000004E-2</v>
      </c>
      <c r="G209" s="3">
        <v>13.24</v>
      </c>
    </row>
    <row r="210" spans="1:7" x14ac:dyDescent="0.3">
      <c r="A210" s="2" t="s">
        <v>10</v>
      </c>
      <c r="B210" s="2" t="s">
        <v>8</v>
      </c>
      <c r="C210" s="2">
        <v>24</v>
      </c>
      <c r="D210" s="3">
        <v>29.582000000000001</v>
      </c>
      <c r="E210" s="3">
        <v>1.2769999999999999</v>
      </c>
      <c r="F210" s="3">
        <v>6.2E-2</v>
      </c>
      <c r="G210" s="3">
        <v>23.17</v>
      </c>
    </row>
    <row r="211" spans="1:7" x14ac:dyDescent="0.3">
      <c r="A211" s="2" t="s">
        <v>10</v>
      </c>
      <c r="B211" s="2" t="s">
        <v>8</v>
      </c>
      <c r="C211" s="2">
        <v>24</v>
      </c>
      <c r="D211" s="3">
        <v>29.756</v>
      </c>
      <c r="E211" s="3">
        <v>1.423</v>
      </c>
      <c r="F211" s="3">
        <v>6.8000000000000005E-2</v>
      </c>
      <c r="G211" s="3">
        <v>20.91</v>
      </c>
    </row>
    <row r="212" spans="1:7" x14ac:dyDescent="0.3">
      <c r="A212" s="2" t="s">
        <v>10</v>
      </c>
      <c r="B212" s="2" t="s">
        <v>8</v>
      </c>
      <c r="C212" s="2">
        <v>24</v>
      </c>
      <c r="D212" s="3">
        <v>27.353999999999999</v>
      </c>
      <c r="E212" s="3">
        <v>2.246</v>
      </c>
      <c r="F212" s="3">
        <v>0.11700000000000001</v>
      </c>
      <c r="G212" s="3">
        <v>12.18</v>
      </c>
    </row>
    <row r="213" spans="1:7" x14ac:dyDescent="0.3">
      <c r="A213" s="2" t="s">
        <v>10</v>
      </c>
      <c r="B213" s="2" t="s">
        <v>8</v>
      </c>
      <c r="C213" s="2">
        <v>24</v>
      </c>
      <c r="D213" s="3">
        <v>28.785</v>
      </c>
      <c r="E213" s="3">
        <v>2.371</v>
      </c>
      <c r="F213" s="3">
        <v>0.12</v>
      </c>
      <c r="G213" s="3">
        <v>12.14</v>
      </c>
    </row>
    <row r="214" spans="1:7" x14ac:dyDescent="0.3">
      <c r="A214" s="2" t="s">
        <v>10</v>
      </c>
      <c r="B214" s="2" t="s">
        <v>8</v>
      </c>
      <c r="C214" s="2">
        <v>24</v>
      </c>
      <c r="D214" s="3">
        <v>26.724</v>
      </c>
      <c r="E214" s="3">
        <v>2.706</v>
      </c>
      <c r="F214" s="3">
        <v>0.104</v>
      </c>
      <c r="G214" s="3">
        <v>9.8699999999999992</v>
      </c>
    </row>
    <row r="215" spans="1:7" x14ac:dyDescent="0.3">
      <c r="A215" s="2" t="s">
        <v>10</v>
      </c>
      <c r="B215" s="2" t="s">
        <v>8</v>
      </c>
      <c r="C215" s="2">
        <v>24</v>
      </c>
      <c r="D215" s="3">
        <v>26.954000000000001</v>
      </c>
      <c r="E215" s="3">
        <v>2.6190000000000002</v>
      </c>
      <c r="F215" s="3">
        <v>0.114</v>
      </c>
      <c r="G215" s="3">
        <v>10.29</v>
      </c>
    </row>
    <row r="216" spans="1:7" x14ac:dyDescent="0.3">
      <c r="A216" s="2" t="s">
        <v>10</v>
      </c>
      <c r="B216" s="2" t="s">
        <v>8</v>
      </c>
      <c r="C216" s="2">
        <v>24</v>
      </c>
      <c r="D216" s="3">
        <v>27.228000000000002</v>
      </c>
      <c r="E216" s="3">
        <v>2.7690000000000001</v>
      </c>
      <c r="F216" s="3">
        <v>0.13100000000000001</v>
      </c>
      <c r="G216" s="3">
        <v>9.83</v>
      </c>
    </row>
    <row r="217" spans="1:7" x14ac:dyDescent="0.3">
      <c r="A217" s="2" t="s">
        <v>10</v>
      </c>
      <c r="B217" s="2" t="s">
        <v>8</v>
      </c>
      <c r="C217" s="2">
        <v>24</v>
      </c>
      <c r="D217" s="3">
        <v>25.356999999999999</v>
      </c>
      <c r="E217" s="3">
        <v>2.911</v>
      </c>
      <c r="F217" s="3">
        <v>0.14599999999999999</v>
      </c>
      <c r="G217" s="3">
        <v>8.7100000000000009</v>
      </c>
    </row>
    <row r="218" spans="1:7" x14ac:dyDescent="0.3">
      <c r="A218" s="2" t="s">
        <v>10</v>
      </c>
      <c r="B218" s="2" t="s">
        <v>9</v>
      </c>
      <c r="C218" s="2">
        <v>25</v>
      </c>
      <c r="D218" s="3">
        <v>16.463999999999999</v>
      </c>
      <c r="E218" s="3">
        <v>1.1599999999999999</v>
      </c>
      <c r="F218" s="3">
        <v>0.19600000000000001</v>
      </c>
      <c r="G218" s="3">
        <v>14.19</v>
      </c>
    </row>
    <row r="219" spans="1:7" x14ac:dyDescent="0.3">
      <c r="A219" s="2" t="s">
        <v>10</v>
      </c>
      <c r="B219" s="2" t="s">
        <v>9</v>
      </c>
      <c r="C219" s="2">
        <v>25</v>
      </c>
      <c r="D219" s="3">
        <v>20.812000000000001</v>
      </c>
      <c r="E219" s="3">
        <v>1.488</v>
      </c>
      <c r="F219" s="3">
        <v>0.17100000000000001</v>
      </c>
      <c r="G219" s="3">
        <v>13.99</v>
      </c>
    </row>
    <row r="220" spans="1:7" x14ac:dyDescent="0.3">
      <c r="A220" s="2" t="s">
        <v>10</v>
      </c>
      <c r="B220" s="2" t="s">
        <v>9</v>
      </c>
      <c r="C220" s="2">
        <v>25</v>
      </c>
      <c r="D220" s="3">
        <v>22.649000000000001</v>
      </c>
      <c r="E220" s="3">
        <v>2.2530000000000001</v>
      </c>
      <c r="F220" s="3">
        <v>0.153</v>
      </c>
      <c r="G220" s="3">
        <v>10.050000000000001</v>
      </c>
    </row>
    <row r="221" spans="1:7" x14ac:dyDescent="0.3">
      <c r="A221" s="2" t="s">
        <v>10</v>
      </c>
      <c r="B221" s="2" t="s">
        <v>9</v>
      </c>
      <c r="C221" s="2">
        <v>25</v>
      </c>
      <c r="D221" s="3">
        <v>21.108000000000001</v>
      </c>
      <c r="E221" s="3">
        <v>2.7040000000000002</v>
      </c>
      <c r="F221" s="3">
        <v>0.193</v>
      </c>
      <c r="G221" s="3">
        <v>7.81</v>
      </c>
    </row>
    <row r="222" spans="1:7" x14ac:dyDescent="0.3">
      <c r="A222" s="2" t="s">
        <v>10</v>
      </c>
      <c r="B222" s="2" t="s">
        <v>9</v>
      </c>
      <c r="C222" s="2">
        <v>25</v>
      </c>
      <c r="D222" s="3">
        <v>22.991</v>
      </c>
      <c r="E222" s="3">
        <v>3.0049999999999999</v>
      </c>
      <c r="F222" s="3">
        <v>0.14899999999999999</v>
      </c>
      <c r="G222" s="3">
        <v>7.65</v>
      </c>
    </row>
    <row r="223" spans="1:7" x14ac:dyDescent="0.3">
      <c r="A223" s="2" t="s">
        <v>10</v>
      </c>
      <c r="B223" s="2" t="s">
        <v>9</v>
      </c>
      <c r="C223" s="2">
        <v>25</v>
      </c>
      <c r="D223" s="3">
        <v>18.974</v>
      </c>
      <c r="E223" s="3">
        <v>3.085</v>
      </c>
      <c r="F223" s="3">
        <v>0.185</v>
      </c>
      <c r="G223" s="3">
        <v>6.15</v>
      </c>
    </row>
    <row r="224" spans="1:7" x14ac:dyDescent="0.3">
      <c r="A224" s="2" t="s">
        <v>10</v>
      </c>
      <c r="B224" s="2" t="s">
        <v>9</v>
      </c>
      <c r="C224" s="2">
        <v>25</v>
      </c>
      <c r="D224" s="4">
        <v>20.499666666666698</v>
      </c>
      <c r="E224" s="4">
        <v>2.2825000000000002</v>
      </c>
      <c r="F224" s="3">
        <v>0.17450000000000004</v>
      </c>
      <c r="G224" s="5">
        <v>9.9733333333333327</v>
      </c>
    </row>
    <row r="225" spans="1:10" x14ac:dyDescent="0.3">
      <c r="A225" s="2" t="s">
        <v>10</v>
      </c>
      <c r="B225" s="2" t="s">
        <v>9</v>
      </c>
      <c r="C225" s="2">
        <v>25</v>
      </c>
      <c r="D225" s="4">
        <v>20.499666666666673</v>
      </c>
      <c r="E225" s="3">
        <v>2.2825000000000002</v>
      </c>
      <c r="F225" s="3">
        <v>0.17450000000000004</v>
      </c>
      <c r="G225" s="5">
        <v>9.9733333333333327</v>
      </c>
    </row>
    <row r="226" spans="1:10" x14ac:dyDescent="0.3">
      <c r="A226" s="2" t="s">
        <v>10</v>
      </c>
      <c r="B226" s="2" t="s">
        <v>9</v>
      </c>
      <c r="C226" s="2">
        <v>25</v>
      </c>
      <c r="D226" s="4">
        <v>20.499666666666673</v>
      </c>
      <c r="E226" s="3">
        <v>2.2825000000000002</v>
      </c>
      <c r="F226" s="3">
        <v>0.17450000000000004</v>
      </c>
      <c r="G226" s="5">
        <v>9.9733333333333327</v>
      </c>
    </row>
    <row r="227" spans="1:10" x14ac:dyDescent="0.3">
      <c r="A227" s="2" t="s">
        <v>10</v>
      </c>
      <c r="B227" s="2" t="s">
        <v>9</v>
      </c>
      <c r="C227" s="2">
        <v>26</v>
      </c>
      <c r="D227" s="3">
        <v>22.986999999999998</v>
      </c>
      <c r="E227" s="3">
        <v>2.181</v>
      </c>
      <c r="F227" s="3">
        <v>0.14299999999999999</v>
      </c>
      <c r="G227" s="3">
        <v>10.54</v>
      </c>
    </row>
    <row r="228" spans="1:10" x14ac:dyDescent="0.3">
      <c r="A228" s="2" t="s">
        <v>10</v>
      </c>
      <c r="B228" s="2" t="s">
        <v>9</v>
      </c>
      <c r="C228" s="2">
        <v>26</v>
      </c>
      <c r="D228" s="3">
        <v>24.776</v>
      </c>
      <c r="E228" s="3">
        <v>2.032</v>
      </c>
      <c r="F228" s="3">
        <v>0.14699999999999999</v>
      </c>
      <c r="G228" s="3">
        <v>12.19</v>
      </c>
      <c r="J228" t="s">
        <v>14</v>
      </c>
    </row>
    <row r="229" spans="1:10" x14ac:dyDescent="0.3">
      <c r="A229" s="2" t="s">
        <v>10</v>
      </c>
      <c r="B229" s="2" t="s">
        <v>9</v>
      </c>
      <c r="C229" s="2">
        <v>26</v>
      </c>
      <c r="D229" s="3">
        <v>24.771000000000001</v>
      </c>
      <c r="E229" s="3">
        <v>3.0329999999999999</v>
      </c>
      <c r="F229" s="3">
        <v>0.16200000000000001</v>
      </c>
      <c r="G229" s="3">
        <v>8.17</v>
      </c>
    </row>
    <row r="230" spans="1:10" x14ac:dyDescent="0.3">
      <c r="A230" s="2" t="s">
        <v>10</v>
      </c>
      <c r="B230" s="2" t="s">
        <v>9</v>
      </c>
      <c r="C230" s="2">
        <v>26</v>
      </c>
      <c r="D230" s="3">
        <v>23.138000000000002</v>
      </c>
      <c r="E230" s="3">
        <v>3.0979999999999999</v>
      </c>
      <c r="F230" s="3">
        <v>0.33300000000000002</v>
      </c>
      <c r="G230" s="3">
        <v>7.47</v>
      </c>
    </row>
    <row r="231" spans="1:10" x14ac:dyDescent="0.3">
      <c r="A231" s="2" t="s">
        <v>10</v>
      </c>
      <c r="B231" s="2" t="s">
        <v>9</v>
      </c>
      <c r="C231" s="2">
        <v>26</v>
      </c>
      <c r="D231" s="3">
        <v>21.158000000000001</v>
      </c>
      <c r="E231" s="3">
        <v>3.0550000000000002</v>
      </c>
      <c r="F231" s="3">
        <v>0.17399999999999999</v>
      </c>
      <c r="G231" s="3">
        <v>6.93</v>
      </c>
    </row>
    <row r="232" spans="1:10" x14ac:dyDescent="0.3">
      <c r="A232" s="2" t="s">
        <v>10</v>
      </c>
      <c r="B232" s="2" t="s">
        <v>9</v>
      </c>
      <c r="C232" s="2">
        <v>26</v>
      </c>
      <c r="D232" s="3">
        <v>22.835000000000001</v>
      </c>
      <c r="E232" s="3">
        <v>3.1440000000000001</v>
      </c>
      <c r="F232" s="3">
        <v>0.158</v>
      </c>
      <c r="G232" s="3">
        <v>7.26</v>
      </c>
    </row>
    <row r="233" spans="1:10" x14ac:dyDescent="0.3">
      <c r="A233" s="2" t="s">
        <v>10</v>
      </c>
      <c r="B233" s="2" t="s">
        <v>9</v>
      </c>
      <c r="C233" s="2">
        <v>26</v>
      </c>
      <c r="D233" s="3">
        <v>21.763999999999999</v>
      </c>
      <c r="E233" s="3">
        <v>2.6269999999999998</v>
      </c>
      <c r="F233" s="3">
        <v>0.23300000000000001</v>
      </c>
      <c r="G233" s="3">
        <v>8.2899999999999991</v>
      </c>
    </row>
    <row r="234" spans="1:10" x14ac:dyDescent="0.3">
      <c r="A234" s="2" t="s">
        <v>10</v>
      </c>
      <c r="B234" s="2" t="s">
        <v>9</v>
      </c>
      <c r="C234" s="2">
        <v>26</v>
      </c>
      <c r="D234" s="3">
        <v>21.257999999999999</v>
      </c>
      <c r="E234" s="3">
        <v>2.6869999999999998</v>
      </c>
      <c r="F234" s="3">
        <v>0.151</v>
      </c>
      <c r="G234" s="3">
        <v>7.91</v>
      </c>
    </row>
    <row r="235" spans="1:10" x14ac:dyDescent="0.3">
      <c r="A235" s="2" t="s">
        <v>10</v>
      </c>
      <c r="B235" s="2" t="s">
        <v>9</v>
      </c>
      <c r="C235" s="2">
        <v>26</v>
      </c>
      <c r="D235" s="3">
        <v>22.835875000000001</v>
      </c>
      <c r="E235" s="3">
        <v>2.7321249999999999</v>
      </c>
      <c r="F235" s="3">
        <v>0.18762499999999999</v>
      </c>
      <c r="G235" s="3">
        <v>8.5949999999999989</v>
      </c>
    </row>
    <row r="236" spans="1:10" x14ac:dyDescent="0.3">
      <c r="A236" s="2" t="s">
        <v>10</v>
      </c>
      <c r="B236" s="2" t="s">
        <v>9</v>
      </c>
      <c r="C236" s="2">
        <v>27</v>
      </c>
      <c r="D236" s="3">
        <v>24.26</v>
      </c>
      <c r="E236" s="3">
        <v>2.5939999999999999</v>
      </c>
      <c r="F236" s="3">
        <v>0.129</v>
      </c>
      <c r="G236" s="3">
        <v>9.35</v>
      </c>
    </row>
    <row r="237" spans="1:10" x14ac:dyDescent="0.3">
      <c r="A237" s="2" t="s">
        <v>10</v>
      </c>
      <c r="B237" s="2" t="s">
        <v>9</v>
      </c>
      <c r="C237" s="2">
        <v>27</v>
      </c>
      <c r="D237" s="3">
        <v>19.544</v>
      </c>
      <c r="E237" s="3">
        <v>3.0209999999999999</v>
      </c>
      <c r="F237" s="3">
        <v>0.159</v>
      </c>
      <c r="G237" s="3">
        <v>6.47</v>
      </c>
    </row>
    <row r="238" spans="1:10" x14ac:dyDescent="0.3">
      <c r="A238" s="2" t="s">
        <v>10</v>
      </c>
      <c r="B238" s="2" t="s">
        <v>9</v>
      </c>
      <c r="C238" s="2">
        <v>27</v>
      </c>
      <c r="D238" s="3">
        <v>23.603000000000002</v>
      </c>
      <c r="E238" s="3">
        <v>1.468</v>
      </c>
      <c r="F238" s="3">
        <v>0.11700000000000001</v>
      </c>
      <c r="G238" s="3">
        <v>16.07</v>
      </c>
    </row>
    <row r="239" spans="1:10" x14ac:dyDescent="0.3">
      <c r="A239" s="2" t="s">
        <v>10</v>
      </c>
      <c r="B239" s="2" t="s">
        <v>9</v>
      </c>
      <c r="C239" s="2">
        <v>27</v>
      </c>
      <c r="D239" s="3">
        <v>23.550999999999998</v>
      </c>
      <c r="E239" s="3">
        <v>3.2589999999999999</v>
      </c>
      <c r="F239" s="3">
        <v>0.14799999999999999</v>
      </c>
      <c r="G239" s="3">
        <v>7.23</v>
      </c>
    </row>
    <row r="240" spans="1:10" x14ac:dyDescent="0.3">
      <c r="A240" s="2" t="s">
        <v>10</v>
      </c>
      <c r="B240" s="2" t="s">
        <v>9</v>
      </c>
      <c r="C240" s="2">
        <v>27</v>
      </c>
      <c r="D240" s="3">
        <v>22.873000000000001</v>
      </c>
      <c r="E240" s="3">
        <v>2.9489999999999998</v>
      </c>
      <c r="F240" s="3">
        <v>0.16900000000000001</v>
      </c>
      <c r="G240" s="3">
        <v>7.76</v>
      </c>
      <c r="J240" t="s">
        <v>14</v>
      </c>
    </row>
    <row r="241" spans="1:7" x14ac:dyDescent="0.3">
      <c r="A241" s="2" t="s">
        <v>10</v>
      </c>
      <c r="B241" s="2" t="s">
        <v>9</v>
      </c>
      <c r="C241" s="2">
        <v>27</v>
      </c>
      <c r="D241" s="3">
        <v>22.544</v>
      </c>
      <c r="E241" s="3">
        <v>2.0720000000000001</v>
      </c>
      <c r="F241" s="3">
        <v>0.14000000000000001</v>
      </c>
      <c r="G241" s="3">
        <v>10.88</v>
      </c>
    </row>
    <row r="242" spans="1:7" x14ac:dyDescent="0.3">
      <c r="A242" s="2" t="s">
        <v>10</v>
      </c>
      <c r="B242" s="2" t="s">
        <v>9</v>
      </c>
      <c r="C242" s="2">
        <v>27</v>
      </c>
      <c r="D242" s="3">
        <v>20.613</v>
      </c>
      <c r="E242" s="3">
        <v>2.5870000000000002</v>
      </c>
      <c r="F242" s="3">
        <v>0.155</v>
      </c>
      <c r="G242" s="3">
        <v>7.97</v>
      </c>
    </row>
    <row r="243" spans="1:7" x14ac:dyDescent="0.3">
      <c r="A243" s="2" t="s">
        <v>10</v>
      </c>
      <c r="B243" s="2" t="s">
        <v>9</v>
      </c>
      <c r="C243" s="2">
        <v>27</v>
      </c>
      <c r="D243" s="3">
        <v>19.222000000000001</v>
      </c>
      <c r="E243" s="3">
        <v>2.0249999999999999</v>
      </c>
      <c r="F243" s="3">
        <v>0.187</v>
      </c>
      <c r="G243" s="3">
        <v>9.49</v>
      </c>
    </row>
    <row r="244" spans="1:7" x14ac:dyDescent="0.3">
      <c r="A244" s="2" t="s">
        <v>10</v>
      </c>
      <c r="B244" s="2" t="s">
        <v>9</v>
      </c>
      <c r="C244" s="2">
        <v>27</v>
      </c>
      <c r="D244" s="3">
        <v>19.530999999999999</v>
      </c>
      <c r="E244" s="3">
        <v>3.0489999999999999</v>
      </c>
      <c r="F244" s="3">
        <v>0.16200000000000001</v>
      </c>
      <c r="G244" s="3">
        <v>6.41</v>
      </c>
    </row>
    <row r="245" spans="1:7" x14ac:dyDescent="0.3">
      <c r="A245" s="2" t="s">
        <v>10</v>
      </c>
      <c r="B245" s="2" t="s">
        <v>9</v>
      </c>
      <c r="C245" s="2">
        <v>28</v>
      </c>
      <c r="D245" s="3">
        <v>21.247</v>
      </c>
      <c r="E245" s="3">
        <v>2.3570000000000002</v>
      </c>
      <c r="F245" s="3">
        <v>0.19900000000000001</v>
      </c>
      <c r="G245" s="3">
        <v>9.01</v>
      </c>
    </row>
    <row r="246" spans="1:7" x14ac:dyDescent="0.3">
      <c r="A246" s="2" t="s">
        <v>10</v>
      </c>
      <c r="B246" s="2" t="s">
        <v>9</v>
      </c>
      <c r="C246" s="2">
        <v>28</v>
      </c>
      <c r="D246" s="3">
        <v>20.757999999999999</v>
      </c>
      <c r="E246" s="3">
        <v>1.736</v>
      </c>
      <c r="F246" s="3">
        <v>0.16600000000000001</v>
      </c>
      <c r="G246" s="3">
        <v>11.96</v>
      </c>
    </row>
    <row r="247" spans="1:7" x14ac:dyDescent="0.3">
      <c r="A247" s="2" t="s">
        <v>10</v>
      </c>
      <c r="B247" s="2" t="s">
        <v>9</v>
      </c>
      <c r="C247" s="2">
        <v>28</v>
      </c>
      <c r="D247" s="3">
        <v>23.96</v>
      </c>
      <c r="E247" s="3">
        <v>2.4750000000000001</v>
      </c>
      <c r="F247" s="3">
        <v>0.16600000000000001</v>
      </c>
      <c r="G247" s="3">
        <v>9.68</v>
      </c>
    </row>
    <row r="248" spans="1:7" x14ac:dyDescent="0.3">
      <c r="A248" s="2" t="s">
        <v>10</v>
      </c>
      <c r="B248" s="2" t="s">
        <v>9</v>
      </c>
      <c r="C248" s="2">
        <v>28</v>
      </c>
      <c r="D248" s="3">
        <v>23.651</v>
      </c>
      <c r="E248" s="3">
        <v>2.5289999999999999</v>
      </c>
      <c r="F248" s="3">
        <v>0.11700000000000001</v>
      </c>
      <c r="G248" s="3">
        <v>9.35</v>
      </c>
    </row>
    <row r="249" spans="1:7" x14ac:dyDescent="0.3">
      <c r="A249" s="2" t="s">
        <v>10</v>
      </c>
      <c r="B249" s="2" t="s">
        <v>9</v>
      </c>
      <c r="C249" s="2">
        <v>28</v>
      </c>
      <c r="D249" s="3">
        <v>17.698</v>
      </c>
      <c r="E249" s="3">
        <v>2.3039999999999998</v>
      </c>
      <c r="F249" s="3">
        <v>0.221</v>
      </c>
      <c r="G249" s="3">
        <v>7.68</v>
      </c>
    </row>
    <row r="250" spans="1:7" x14ac:dyDescent="0.3">
      <c r="A250" s="2" t="s">
        <v>10</v>
      </c>
      <c r="B250" s="2" t="s">
        <v>9</v>
      </c>
      <c r="C250" s="2">
        <v>28</v>
      </c>
      <c r="D250" s="3">
        <v>20.657</v>
      </c>
      <c r="E250" s="3">
        <v>2.4140000000000001</v>
      </c>
      <c r="F250" s="3">
        <v>0.17199999999999999</v>
      </c>
      <c r="G250" s="3">
        <v>8.56</v>
      </c>
    </row>
    <row r="251" spans="1:7" x14ac:dyDescent="0.3">
      <c r="A251" s="2" t="s">
        <v>10</v>
      </c>
      <c r="B251" s="2" t="s">
        <v>9</v>
      </c>
      <c r="C251" s="2">
        <v>28</v>
      </c>
      <c r="D251" s="3">
        <v>22.98</v>
      </c>
      <c r="E251" s="3">
        <v>2.6419999999999999</v>
      </c>
      <c r="F251" s="3">
        <v>0.14899999999999999</v>
      </c>
      <c r="G251" s="3">
        <v>8.6999999999999993</v>
      </c>
    </row>
    <row r="252" spans="1:7" x14ac:dyDescent="0.3">
      <c r="A252" s="2" t="s">
        <v>10</v>
      </c>
      <c r="B252" s="2" t="s">
        <v>9</v>
      </c>
      <c r="C252" s="2">
        <v>28</v>
      </c>
      <c r="D252" s="3">
        <v>21.42</v>
      </c>
      <c r="E252" s="3">
        <v>2.5659999999999998</v>
      </c>
      <c r="F252" s="3">
        <v>0.188</v>
      </c>
      <c r="G252" s="3">
        <v>8.35</v>
      </c>
    </row>
    <row r="253" spans="1:7" x14ac:dyDescent="0.3">
      <c r="A253" s="2" t="s">
        <v>10</v>
      </c>
      <c r="B253" s="2" t="s">
        <v>9</v>
      </c>
      <c r="C253" s="2">
        <v>28</v>
      </c>
      <c r="D253" s="3">
        <v>20.440000000000001</v>
      </c>
      <c r="E253" s="3">
        <v>2.395</v>
      </c>
      <c r="F253" s="3">
        <v>0.16300000000000001</v>
      </c>
      <c r="G253" s="3">
        <v>8.5399999999999991</v>
      </c>
    </row>
    <row r="254" spans="1:7" x14ac:dyDescent="0.3">
      <c r="A254" s="2" t="s">
        <v>10</v>
      </c>
      <c r="B254" s="2" t="s">
        <v>9</v>
      </c>
      <c r="C254" s="2">
        <v>29</v>
      </c>
      <c r="D254" s="3">
        <v>22.588000000000001</v>
      </c>
      <c r="E254" s="3">
        <v>1.643</v>
      </c>
      <c r="F254" s="3">
        <v>0.121</v>
      </c>
      <c r="G254" s="3">
        <v>13.75</v>
      </c>
    </row>
    <row r="255" spans="1:7" x14ac:dyDescent="0.3">
      <c r="A255" s="2" t="s">
        <v>10</v>
      </c>
      <c r="B255" s="2" t="s">
        <v>9</v>
      </c>
      <c r="C255" s="2">
        <v>29</v>
      </c>
      <c r="D255" s="3">
        <v>23.33</v>
      </c>
      <c r="E255" s="3">
        <v>1.8979999999999999</v>
      </c>
      <c r="F255" s="3">
        <v>0.11899999999999999</v>
      </c>
      <c r="G255" s="3">
        <v>12.29</v>
      </c>
    </row>
    <row r="256" spans="1:7" x14ac:dyDescent="0.3">
      <c r="A256" s="2" t="s">
        <v>10</v>
      </c>
      <c r="B256" s="2" t="s">
        <v>9</v>
      </c>
      <c r="C256" s="2">
        <v>29</v>
      </c>
      <c r="D256" s="3">
        <v>23.411999999999999</v>
      </c>
      <c r="E256" s="3">
        <v>2.4249999999999998</v>
      </c>
      <c r="F256" s="3">
        <v>0.11600000000000001</v>
      </c>
      <c r="G256" s="3">
        <v>9.65</v>
      </c>
    </row>
    <row r="257" spans="1:7" x14ac:dyDescent="0.3">
      <c r="A257" s="2" t="s">
        <v>10</v>
      </c>
      <c r="B257" s="2" t="s">
        <v>9</v>
      </c>
      <c r="C257" s="2">
        <v>29</v>
      </c>
      <c r="D257" s="3">
        <v>22.893999999999998</v>
      </c>
      <c r="E257" s="3">
        <v>2.64</v>
      </c>
      <c r="F257" s="3">
        <v>0.14799999999999999</v>
      </c>
      <c r="G257" s="3">
        <v>8.67</v>
      </c>
    </row>
    <row r="258" spans="1:7" x14ac:dyDescent="0.3">
      <c r="A258" s="2" t="s">
        <v>10</v>
      </c>
      <c r="B258" s="2" t="s">
        <v>9</v>
      </c>
      <c r="C258" s="2">
        <v>29</v>
      </c>
      <c r="D258" s="3">
        <v>17.285</v>
      </c>
      <c r="E258" s="3">
        <v>2.8450000000000002</v>
      </c>
      <c r="F258" s="3">
        <v>0.186</v>
      </c>
      <c r="G258" s="3">
        <v>6.08</v>
      </c>
    </row>
    <row r="259" spans="1:7" x14ac:dyDescent="0.3">
      <c r="A259" s="2" t="s">
        <v>10</v>
      </c>
      <c r="B259" s="2" t="s">
        <v>9</v>
      </c>
      <c r="C259" s="2">
        <v>29</v>
      </c>
      <c r="D259" s="3">
        <v>21.901799999999998</v>
      </c>
      <c r="E259" s="3">
        <v>2.2902</v>
      </c>
      <c r="F259" s="3">
        <v>0.13799999999999998</v>
      </c>
      <c r="G259" s="3">
        <v>10.087999999999999</v>
      </c>
    </row>
    <row r="260" spans="1:7" x14ac:dyDescent="0.3">
      <c r="A260" s="2" t="s">
        <v>10</v>
      </c>
      <c r="B260" s="2" t="s">
        <v>9</v>
      </c>
      <c r="C260" s="2">
        <v>29</v>
      </c>
      <c r="D260" s="3">
        <v>21.901799999999998</v>
      </c>
      <c r="E260" s="3">
        <v>2.2902</v>
      </c>
      <c r="F260" s="3">
        <v>0.13799999999999998</v>
      </c>
      <c r="G260" s="3">
        <v>10.087999999999999</v>
      </c>
    </row>
    <row r="261" spans="1:7" x14ac:dyDescent="0.3">
      <c r="A261" s="2" t="s">
        <v>10</v>
      </c>
      <c r="B261" s="2" t="s">
        <v>9</v>
      </c>
      <c r="C261" s="2">
        <v>29</v>
      </c>
      <c r="D261" s="3">
        <v>22.664999999999999</v>
      </c>
      <c r="E261" s="3">
        <v>2.1019999999999999</v>
      </c>
      <c r="F261" s="3">
        <v>0.122</v>
      </c>
      <c r="G261" s="3">
        <v>10.78</v>
      </c>
    </row>
    <row r="262" spans="1:7" x14ac:dyDescent="0.3">
      <c r="A262" s="2" t="s">
        <v>10</v>
      </c>
      <c r="B262" s="2" t="s">
        <v>9</v>
      </c>
      <c r="C262" s="2">
        <v>29</v>
      </c>
      <c r="D262" s="3">
        <v>21.997199999999999</v>
      </c>
      <c r="E262" s="3">
        <v>2.2666750000000002</v>
      </c>
      <c r="F262" s="3">
        <v>0.13600000000000001</v>
      </c>
      <c r="G262" s="3">
        <v>10.1745</v>
      </c>
    </row>
    <row r="263" spans="1:7" x14ac:dyDescent="0.3">
      <c r="A263" s="2" t="s">
        <v>10</v>
      </c>
      <c r="B263" s="2" t="s">
        <v>9</v>
      </c>
      <c r="C263" s="2">
        <v>30</v>
      </c>
      <c r="D263" s="3">
        <v>24.097999999999999</v>
      </c>
      <c r="E263" s="3">
        <v>2.7839999999999998</v>
      </c>
      <c r="F263" s="3">
        <v>0.189</v>
      </c>
      <c r="G263" s="3">
        <v>8.66</v>
      </c>
    </row>
    <row r="264" spans="1:7" x14ac:dyDescent="0.3">
      <c r="A264" s="2" t="s">
        <v>10</v>
      </c>
      <c r="B264" s="2" t="s">
        <v>9</v>
      </c>
      <c r="C264" s="2">
        <v>30</v>
      </c>
      <c r="D264" s="3">
        <v>21.091999999999999</v>
      </c>
      <c r="E264" s="3">
        <v>2.88</v>
      </c>
      <c r="F264" s="3">
        <v>0.21099999999999999</v>
      </c>
      <c r="G264" s="3">
        <v>7.32</v>
      </c>
    </row>
    <row r="265" spans="1:7" x14ac:dyDescent="0.3">
      <c r="A265" s="2" t="s">
        <v>10</v>
      </c>
      <c r="B265" s="2" t="s">
        <v>9</v>
      </c>
      <c r="C265" s="2">
        <v>30</v>
      </c>
      <c r="D265" s="3">
        <v>20.911000000000001</v>
      </c>
      <c r="E265" s="3">
        <v>2.9129999999999998</v>
      </c>
      <c r="F265" s="3">
        <v>0.19800000000000001</v>
      </c>
      <c r="G265" s="3">
        <v>7.18</v>
      </c>
    </row>
    <row r="266" spans="1:7" x14ac:dyDescent="0.3">
      <c r="A266" s="2" t="s">
        <v>10</v>
      </c>
      <c r="B266" s="2" t="s">
        <v>9</v>
      </c>
      <c r="C266" s="2">
        <v>30</v>
      </c>
      <c r="D266" s="3">
        <v>22.876000000000001</v>
      </c>
      <c r="E266" s="3">
        <v>2.875</v>
      </c>
      <c r="F266" s="3">
        <v>0.154</v>
      </c>
      <c r="G266" s="3">
        <v>7.96</v>
      </c>
    </row>
    <row r="267" spans="1:7" x14ac:dyDescent="0.3">
      <c r="A267" s="2" t="s">
        <v>10</v>
      </c>
      <c r="B267" s="2" t="s">
        <v>9</v>
      </c>
      <c r="C267" s="2">
        <v>30</v>
      </c>
      <c r="D267" s="3">
        <v>25.106999999999999</v>
      </c>
      <c r="E267" s="3">
        <v>2.8820000000000001</v>
      </c>
      <c r="F267" s="3">
        <v>0.126</v>
      </c>
      <c r="G267" s="3">
        <v>8.7100000000000009</v>
      </c>
    </row>
    <row r="268" spans="1:7" x14ac:dyDescent="0.3">
      <c r="A268" s="2" t="s">
        <v>10</v>
      </c>
      <c r="B268" s="2" t="s">
        <v>9</v>
      </c>
      <c r="C268" s="2">
        <v>30</v>
      </c>
      <c r="D268" s="3">
        <v>22.044</v>
      </c>
      <c r="E268" s="3">
        <v>2.5910000000000002</v>
      </c>
      <c r="F268" s="3">
        <v>0.156</v>
      </c>
      <c r="G268" s="3">
        <v>8.51</v>
      </c>
    </row>
    <row r="269" spans="1:7" x14ac:dyDescent="0.3">
      <c r="A269" s="2" t="s">
        <v>10</v>
      </c>
      <c r="B269" s="2" t="s">
        <v>9</v>
      </c>
      <c r="C269" s="2">
        <v>30</v>
      </c>
      <c r="D269" s="3">
        <v>19.757000000000001</v>
      </c>
      <c r="E269" s="3">
        <v>2.944</v>
      </c>
      <c r="F269" s="3">
        <v>0.17299999999999999</v>
      </c>
      <c r="G269" s="3">
        <v>6.71</v>
      </c>
    </row>
    <row r="270" spans="1:7" x14ac:dyDescent="0.3">
      <c r="A270" s="2" t="s">
        <v>10</v>
      </c>
      <c r="B270" s="2" t="s">
        <v>9</v>
      </c>
      <c r="C270" s="2">
        <v>30</v>
      </c>
      <c r="D270" s="4">
        <v>22.269285714285719</v>
      </c>
      <c r="E270" s="4">
        <v>2.8384285714285715</v>
      </c>
      <c r="F270" s="4">
        <v>0.17242857142857143</v>
      </c>
      <c r="G270" s="4">
        <v>7.8642857142857139</v>
      </c>
    </row>
    <row r="271" spans="1:7" x14ac:dyDescent="0.3">
      <c r="A271" s="2" t="s">
        <v>10</v>
      </c>
      <c r="B271" s="2" t="s">
        <v>9</v>
      </c>
      <c r="C271" s="2">
        <v>30</v>
      </c>
      <c r="D271" s="4">
        <v>22.008040816326535</v>
      </c>
      <c r="E271" s="4">
        <v>2.8462040816326528</v>
      </c>
      <c r="F271" s="4">
        <v>0.17006122448979591</v>
      </c>
      <c r="G271" s="4">
        <v>7.7506122448979591</v>
      </c>
    </row>
    <row r="272" spans="1:7" x14ac:dyDescent="0.3">
      <c r="A272" s="2" t="s">
        <v>10</v>
      </c>
      <c r="B272" s="2" t="s">
        <v>9</v>
      </c>
      <c r="C272" s="2">
        <v>31</v>
      </c>
      <c r="D272" s="3">
        <v>18.652000000000001</v>
      </c>
      <c r="E272" s="3">
        <v>3.387</v>
      </c>
      <c r="F272" s="3">
        <v>0.218</v>
      </c>
      <c r="G272" s="3">
        <v>5.51</v>
      </c>
    </row>
    <row r="273" spans="1:7" x14ac:dyDescent="0.3">
      <c r="A273" s="2" t="s">
        <v>10</v>
      </c>
      <c r="B273" s="2" t="s">
        <v>9</v>
      </c>
      <c r="C273" s="2">
        <v>31</v>
      </c>
      <c r="D273" s="3">
        <v>18.847999999999999</v>
      </c>
      <c r="E273" s="3">
        <v>3.3439999999999999</v>
      </c>
      <c r="F273" s="3">
        <v>0.25600000000000001</v>
      </c>
      <c r="G273" s="3">
        <v>5.64</v>
      </c>
    </row>
    <row r="274" spans="1:7" x14ac:dyDescent="0.3">
      <c r="A274" s="2" t="s">
        <v>10</v>
      </c>
      <c r="B274" s="2" t="s">
        <v>9</v>
      </c>
      <c r="C274" s="2">
        <v>31</v>
      </c>
      <c r="D274" s="3">
        <v>20.305</v>
      </c>
      <c r="E274" s="3">
        <v>3.093</v>
      </c>
      <c r="F274" s="3">
        <v>0.154</v>
      </c>
      <c r="G274" s="3">
        <v>6.56</v>
      </c>
    </row>
    <row r="275" spans="1:7" x14ac:dyDescent="0.3">
      <c r="A275" s="2" t="s">
        <v>10</v>
      </c>
      <c r="B275" s="2" t="s">
        <v>9</v>
      </c>
      <c r="C275" s="2">
        <v>31</v>
      </c>
      <c r="D275" s="3">
        <v>22.013000000000002</v>
      </c>
      <c r="E275" s="3">
        <v>2.556</v>
      </c>
      <c r="F275" s="3">
        <v>0.155</v>
      </c>
      <c r="G275" s="3">
        <v>8.61</v>
      </c>
    </row>
    <row r="276" spans="1:7" x14ac:dyDescent="0.3">
      <c r="A276" s="2" t="s">
        <v>10</v>
      </c>
      <c r="B276" s="2" t="s">
        <v>9</v>
      </c>
      <c r="C276" s="2">
        <v>31</v>
      </c>
      <c r="D276" s="3">
        <v>24.745000000000001</v>
      </c>
      <c r="E276" s="3">
        <v>2.0910000000000002</v>
      </c>
      <c r="F276" s="3">
        <v>0.14399999999999999</v>
      </c>
      <c r="G276" s="3">
        <v>11.83</v>
      </c>
    </row>
    <row r="277" spans="1:7" x14ac:dyDescent="0.3">
      <c r="A277" s="2" t="s">
        <v>10</v>
      </c>
      <c r="B277" s="2" t="s">
        <v>9</v>
      </c>
      <c r="C277" s="2">
        <v>31</v>
      </c>
      <c r="D277" s="3">
        <v>27.361000000000001</v>
      </c>
      <c r="E277" s="3">
        <v>2.238</v>
      </c>
      <c r="F277" s="3">
        <v>0.11600000000000001</v>
      </c>
      <c r="G277" s="3">
        <v>12.23</v>
      </c>
    </row>
    <row r="278" spans="1:7" x14ac:dyDescent="0.3">
      <c r="A278" s="2" t="s">
        <v>10</v>
      </c>
      <c r="B278" s="2" t="s">
        <v>9</v>
      </c>
      <c r="C278" s="2">
        <v>31</v>
      </c>
      <c r="D278" s="3">
        <v>24.388999999999999</v>
      </c>
      <c r="E278" s="3">
        <v>2.3730000000000002</v>
      </c>
      <c r="F278" s="3">
        <v>0.14599999999999999</v>
      </c>
      <c r="G278" s="3">
        <v>10.28</v>
      </c>
    </row>
    <row r="279" spans="1:7" x14ac:dyDescent="0.3">
      <c r="A279" s="2" t="s">
        <v>10</v>
      </c>
      <c r="B279" s="2" t="s">
        <v>9</v>
      </c>
      <c r="C279" s="2">
        <v>31</v>
      </c>
      <c r="D279" s="3">
        <v>21.606999999999999</v>
      </c>
      <c r="E279" s="3">
        <v>2.6989999999999998</v>
      </c>
      <c r="F279" s="3">
        <v>0.154</v>
      </c>
      <c r="G279" s="3">
        <v>8.01</v>
      </c>
    </row>
    <row r="280" spans="1:7" x14ac:dyDescent="0.3">
      <c r="A280" s="2" t="s">
        <v>10</v>
      </c>
      <c r="B280" s="2" t="s">
        <v>9</v>
      </c>
      <c r="C280" s="2">
        <v>31</v>
      </c>
      <c r="D280" s="3">
        <v>21.396999999999998</v>
      </c>
      <c r="E280" s="3">
        <v>2.8450000000000002</v>
      </c>
      <c r="F280" s="3">
        <v>0.14599999999999999</v>
      </c>
      <c r="G280" s="3">
        <v>7.52</v>
      </c>
    </row>
    <row r="281" spans="1:7" x14ac:dyDescent="0.3">
      <c r="A281" s="2" t="s">
        <v>10</v>
      </c>
      <c r="B281" s="2" t="s">
        <v>9</v>
      </c>
      <c r="C281" s="2">
        <v>32</v>
      </c>
      <c r="D281" s="3">
        <v>22.712</v>
      </c>
      <c r="E281" s="3">
        <v>3.6040000000000001</v>
      </c>
      <c r="F281" s="3">
        <v>0.151</v>
      </c>
      <c r="G281" s="3">
        <v>6.3</v>
      </c>
    </row>
    <row r="282" spans="1:7" x14ac:dyDescent="0.3">
      <c r="A282" s="2" t="s">
        <v>10</v>
      </c>
      <c r="B282" s="2" t="s">
        <v>9</v>
      </c>
      <c r="C282" s="2">
        <v>32</v>
      </c>
      <c r="D282" s="3">
        <v>19.193999999999999</v>
      </c>
      <c r="E282" s="3">
        <v>2.839</v>
      </c>
      <c r="F282" s="3">
        <v>0.193</v>
      </c>
      <c r="G282" s="3">
        <v>6.76</v>
      </c>
    </row>
    <row r="283" spans="1:7" x14ac:dyDescent="0.3">
      <c r="A283" s="2" t="s">
        <v>10</v>
      </c>
      <c r="B283" s="2" t="s">
        <v>9</v>
      </c>
      <c r="C283" s="2">
        <v>32</v>
      </c>
      <c r="D283" s="3">
        <v>16.088999999999999</v>
      </c>
      <c r="E283" s="3">
        <v>2.1120000000000001</v>
      </c>
      <c r="F283" s="3">
        <v>0.221</v>
      </c>
      <c r="G283" s="3">
        <v>7.62</v>
      </c>
    </row>
    <row r="284" spans="1:7" x14ac:dyDescent="0.3">
      <c r="A284" s="2" t="s">
        <v>10</v>
      </c>
      <c r="B284" s="2" t="s">
        <v>9</v>
      </c>
      <c r="C284" s="2">
        <v>32</v>
      </c>
      <c r="D284" s="3">
        <v>19.809000000000001</v>
      </c>
      <c r="E284" s="3">
        <v>2.3820000000000001</v>
      </c>
      <c r="F284" s="3">
        <v>0.16600000000000001</v>
      </c>
      <c r="G284" s="3">
        <v>8.32</v>
      </c>
    </row>
    <row r="285" spans="1:7" x14ac:dyDescent="0.3">
      <c r="A285" s="2" t="s">
        <v>10</v>
      </c>
      <c r="B285" s="2" t="s">
        <v>9</v>
      </c>
      <c r="C285" s="2">
        <v>32</v>
      </c>
      <c r="D285" s="3">
        <v>23.783000000000001</v>
      </c>
      <c r="E285" s="3">
        <v>2.6629999999999998</v>
      </c>
      <c r="F285" s="3">
        <v>0.13700000000000001</v>
      </c>
      <c r="G285" s="3">
        <v>8.93</v>
      </c>
    </row>
    <row r="286" spans="1:7" x14ac:dyDescent="0.3">
      <c r="A286" s="2" t="s">
        <v>10</v>
      </c>
      <c r="B286" s="2" t="s">
        <v>9</v>
      </c>
      <c r="C286" s="2">
        <v>32</v>
      </c>
      <c r="D286" s="3">
        <v>23.222000000000001</v>
      </c>
      <c r="E286" s="3">
        <v>2.6480000000000001</v>
      </c>
      <c r="F286" s="3">
        <v>0.09</v>
      </c>
      <c r="G286" s="3">
        <v>8.77</v>
      </c>
    </row>
    <row r="287" spans="1:7" x14ac:dyDescent="0.3">
      <c r="A287" s="2" t="s">
        <v>10</v>
      </c>
      <c r="B287" s="2" t="s">
        <v>9</v>
      </c>
      <c r="C287" s="2">
        <v>32</v>
      </c>
      <c r="D287" s="3">
        <v>22.582999999999998</v>
      </c>
      <c r="E287" s="3">
        <v>3.0070000000000001</v>
      </c>
      <c r="F287" s="3">
        <v>0.14799999999999999</v>
      </c>
      <c r="G287" s="3">
        <v>7.51</v>
      </c>
    </row>
    <row r="288" spans="1:7" x14ac:dyDescent="0.3">
      <c r="A288" s="2" t="s">
        <v>10</v>
      </c>
      <c r="B288" s="2" t="s">
        <v>9</v>
      </c>
      <c r="C288" s="2">
        <v>32</v>
      </c>
      <c r="D288" s="3">
        <v>26.988</v>
      </c>
      <c r="E288" s="3">
        <v>2.77</v>
      </c>
      <c r="F288" s="3">
        <v>0.123</v>
      </c>
      <c r="G288" s="3">
        <v>9.74</v>
      </c>
    </row>
    <row r="289" spans="1:7" x14ac:dyDescent="0.3">
      <c r="A289" s="2" t="s">
        <v>10</v>
      </c>
      <c r="B289" s="2" t="s">
        <v>9</v>
      </c>
      <c r="C289" s="2">
        <v>32</v>
      </c>
      <c r="D289" s="3">
        <v>25.594000000000001</v>
      </c>
      <c r="E289" s="3">
        <v>2.8180000000000001</v>
      </c>
      <c r="F289" s="3">
        <v>0.108</v>
      </c>
      <c r="G289" s="3">
        <v>9.08</v>
      </c>
    </row>
    <row r="290" spans="1:7" x14ac:dyDescent="0.3">
      <c r="A290" s="2" t="s">
        <v>11</v>
      </c>
      <c r="B290" s="2" t="s">
        <v>6</v>
      </c>
      <c r="C290" s="2">
        <v>1</v>
      </c>
      <c r="D290" s="3">
        <v>34.338000000000001</v>
      </c>
      <c r="E290" s="3">
        <v>1.877</v>
      </c>
      <c r="F290" s="3">
        <v>0.02</v>
      </c>
      <c r="G290" s="3">
        <v>18.29</v>
      </c>
    </row>
    <row r="291" spans="1:7" x14ac:dyDescent="0.3">
      <c r="A291" s="2" t="s">
        <v>11</v>
      </c>
      <c r="B291" s="2" t="s">
        <v>6</v>
      </c>
      <c r="C291" s="2">
        <v>1</v>
      </c>
      <c r="D291" s="3">
        <v>38.194000000000003</v>
      </c>
      <c r="E291" s="3">
        <v>2.0329999999999999</v>
      </c>
      <c r="F291" s="3">
        <v>2.5000000000000001E-2</v>
      </c>
      <c r="G291" s="3">
        <v>18.79</v>
      </c>
    </row>
    <row r="292" spans="1:7" x14ac:dyDescent="0.3">
      <c r="A292" s="2" t="s">
        <v>11</v>
      </c>
      <c r="B292" s="2" t="s">
        <v>6</v>
      </c>
      <c r="C292" s="2">
        <v>1</v>
      </c>
      <c r="D292" s="3">
        <v>35.584000000000003</v>
      </c>
      <c r="E292" s="3">
        <v>1.94</v>
      </c>
      <c r="F292" s="3">
        <v>2.7E-2</v>
      </c>
      <c r="G292" s="3">
        <v>18.34</v>
      </c>
    </row>
    <row r="293" spans="1:7" x14ac:dyDescent="0.3">
      <c r="A293" s="2" t="s">
        <v>11</v>
      </c>
      <c r="B293" s="2" t="s">
        <v>6</v>
      </c>
      <c r="C293" s="2">
        <v>1</v>
      </c>
      <c r="D293" s="3">
        <v>34.084000000000003</v>
      </c>
      <c r="E293" s="3">
        <v>2.13</v>
      </c>
      <c r="F293" s="3">
        <v>4.8000000000000001E-2</v>
      </c>
      <c r="G293" s="3">
        <v>16</v>
      </c>
    </row>
    <row r="294" spans="1:7" x14ac:dyDescent="0.3">
      <c r="A294" s="2" t="s">
        <v>11</v>
      </c>
      <c r="B294" s="2" t="s">
        <v>6</v>
      </c>
      <c r="C294" s="2">
        <v>1</v>
      </c>
      <c r="D294" s="3">
        <v>34.872</v>
      </c>
      <c r="E294" s="3">
        <v>2.2639999999999998</v>
      </c>
      <c r="F294" s="3">
        <v>4.2000000000000003E-2</v>
      </c>
      <c r="G294" s="3">
        <v>15.4</v>
      </c>
    </row>
    <row r="295" spans="1:7" x14ac:dyDescent="0.3">
      <c r="A295" s="2" t="s">
        <v>11</v>
      </c>
      <c r="B295" s="2" t="s">
        <v>6</v>
      </c>
      <c r="C295" s="2">
        <v>1</v>
      </c>
      <c r="D295" s="3">
        <v>36.378999999999998</v>
      </c>
      <c r="E295" s="3">
        <v>1.8959999999999999</v>
      </c>
      <c r="F295" s="3">
        <v>5.1999999999999998E-2</v>
      </c>
      <c r="G295" s="3">
        <v>19.18</v>
      </c>
    </row>
    <row r="296" spans="1:7" x14ac:dyDescent="0.3">
      <c r="A296" s="2" t="s">
        <v>11</v>
      </c>
      <c r="B296" s="2" t="s">
        <v>6</v>
      </c>
      <c r="C296" s="2">
        <v>1</v>
      </c>
      <c r="D296" s="3">
        <v>38.664000000000001</v>
      </c>
      <c r="E296" s="3">
        <v>2.0259999999999998</v>
      </c>
      <c r="F296" s="3">
        <v>4.2000000000000003E-2</v>
      </c>
      <c r="G296" s="3">
        <v>19.079999999999998</v>
      </c>
    </row>
    <row r="297" spans="1:7" x14ac:dyDescent="0.3">
      <c r="A297" s="2" t="s">
        <v>11</v>
      </c>
      <c r="B297" s="2" t="s">
        <v>6</v>
      </c>
      <c r="C297" s="2">
        <v>1</v>
      </c>
      <c r="D297" s="3">
        <v>37.625</v>
      </c>
      <c r="E297" s="3">
        <v>2.2149999999999999</v>
      </c>
      <c r="F297" s="3">
        <v>4.5999999999999999E-2</v>
      </c>
      <c r="G297" s="3">
        <v>16.98</v>
      </c>
    </row>
    <row r="298" spans="1:7" x14ac:dyDescent="0.3">
      <c r="A298" s="2" t="s">
        <v>11</v>
      </c>
      <c r="B298" s="2" t="s">
        <v>6</v>
      </c>
      <c r="C298" s="2">
        <v>1</v>
      </c>
      <c r="D298" s="3">
        <v>37.095999999999997</v>
      </c>
      <c r="E298" s="3">
        <v>2.2120000000000002</v>
      </c>
      <c r="F298" s="3">
        <v>4.1000000000000002E-2</v>
      </c>
      <c r="G298" s="3">
        <v>16.77</v>
      </c>
    </row>
    <row r="299" spans="1:7" x14ac:dyDescent="0.3">
      <c r="A299" s="2" t="s">
        <v>11</v>
      </c>
      <c r="B299" s="2" t="s">
        <v>6</v>
      </c>
      <c r="C299" s="2">
        <v>2</v>
      </c>
      <c r="D299" s="3">
        <v>24.024000000000001</v>
      </c>
      <c r="E299" s="3">
        <v>2.0049999999999999</v>
      </c>
      <c r="F299" s="3">
        <v>8.6999999999999994E-2</v>
      </c>
      <c r="G299" s="3">
        <v>11.98</v>
      </c>
    </row>
    <row r="300" spans="1:7" x14ac:dyDescent="0.3">
      <c r="A300" s="2" t="s">
        <v>11</v>
      </c>
      <c r="B300" s="2" t="s">
        <v>6</v>
      </c>
      <c r="C300" s="2">
        <v>2</v>
      </c>
      <c r="D300" s="3">
        <v>29.741</v>
      </c>
      <c r="E300" s="3">
        <v>1.1830000000000001</v>
      </c>
      <c r="F300" s="3">
        <v>8.5000000000000006E-2</v>
      </c>
      <c r="G300" s="3">
        <v>25.13</v>
      </c>
    </row>
    <row r="301" spans="1:7" x14ac:dyDescent="0.3">
      <c r="A301" s="2" t="s">
        <v>11</v>
      </c>
      <c r="B301" s="2" t="s">
        <v>6</v>
      </c>
      <c r="C301" s="2">
        <v>2</v>
      </c>
      <c r="D301" s="3">
        <v>27.265000000000001</v>
      </c>
      <c r="E301" s="3">
        <v>1.411</v>
      </c>
      <c r="F301" s="3">
        <v>5.8000000000000003E-2</v>
      </c>
      <c r="G301" s="3">
        <v>19.32</v>
      </c>
    </row>
    <row r="302" spans="1:7" x14ac:dyDescent="0.3">
      <c r="A302" s="2" t="s">
        <v>11</v>
      </c>
      <c r="B302" s="2" t="s">
        <v>6</v>
      </c>
      <c r="C302" s="2">
        <v>2</v>
      </c>
      <c r="D302" s="3">
        <v>25.462</v>
      </c>
      <c r="E302" s="3">
        <v>2.048</v>
      </c>
      <c r="F302" s="3">
        <v>5.6000000000000001E-2</v>
      </c>
      <c r="G302" s="3">
        <v>12.43</v>
      </c>
    </row>
    <row r="303" spans="1:7" x14ac:dyDescent="0.3">
      <c r="A303" s="2" t="s">
        <v>11</v>
      </c>
      <c r="B303" s="2" t="s">
        <v>6</v>
      </c>
      <c r="C303" s="2">
        <v>2</v>
      </c>
      <c r="D303" s="3">
        <v>22.832000000000001</v>
      </c>
      <c r="E303" s="3">
        <v>2.4540000000000002</v>
      </c>
      <c r="F303" s="3">
        <v>0.122</v>
      </c>
      <c r="G303" s="3">
        <v>9.3000000000000007</v>
      </c>
    </row>
    <row r="304" spans="1:7" x14ac:dyDescent="0.3">
      <c r="A304" s="2" t="s">
        <v>11</v>
      </c>
      <c r="B304" s="2" t="s">
        <v>6</v>
      </c>
      <c r="C304" s="2">
        <v>2</v>
      </c>
      <c r="D304" s="3">
        <v>21.356999999999999</v>
      </c>
      <c r="E304" s="3">
        <v>2.4060000000000001</v>
      </c>
      <c r="F304" s="3">
        <v>0.127</v>
      </c>
      <c r="G304" s="3">
        <v>8.8800000000000008</v>
      </c>
    </row>
    <row r="305" spans="1:7" x14ac:dyDescent="0.3">
      <c r="A305" s="2" t="s">
        <v>11</v>
      </c>
      <c r="B305" s="2" t="s">
        <v>6</v>
      </c>
      <c r="C305" s="2">
        <v>2</v>
      </c>
      <c r="D305" s="3">
        <v>25.347000000000001</v>
      </c>
      <c r="E305" s="3">
        <v>2.4039999999999999</v>
      </c>
      <c r="F305" s="3">
        <v>8.5999999999999993E-2</v>
      </c>
      <c r="G305" s="3">
        <v>10.54</v>
      </c>
    </row>
    <row r="306" spans="1:7" x14ac:dyDescent="0.3">
      <c r="A306" s="2" t="s">
        <v>11</v>
      </c>
      <c r="B306" s="2" t="s">
        <v>6</v>
      </c>
      <c r="C306" s="2">
        <v>2</v>
      </c>
      <c r="D306" s="3">
        <v>22.83</v>
      </c>
      <c r="E306" s="3">
        <v>2.0939999999999999</v>
      </c>
      <c r="F306" s="3">
        <v>0.108</v>
      </c>
      <c r="G306" s="3">
        <v>10.9</v>
      </c>
    </row>
    <row r="307" spans="1:7" x14ac:dyDescent="0.3">
      <c r="A307" s="2" t="s">
        <v>11</v>
      </c>
      <c r="B307" s="2" t="s">
        <v>6</v>
      </c>
      <c r="C307" s="2">
        <v>2</v>
      </c>
      <c r="D307" s="3">
        <v>19.864999999999998</v>
      </c>
      <c r="E307" s="3">
        <v>1.9830000000000001</v>
      </c>
      <c r="F307" s="3">
        <v>0.122</v>
      </c>
      <c r="G307" s="3">
        <v>10.02</v>
      </c>
    </row>
    <row r="308" spans="1:7" x14ac:dyDescent="0.3">
      <c r="A308" s="2" t="s">
        <v>11</v>
      </c>
      <c r="B308" s="2" t="s">
        <v>6</v>
      </c>
      <c r="C308" s="2">
        <v>3</v>
      </c>
      <c r="D308" s="3">
        <v>31.817</v>
      </c>
      <c r="E308" s="3">
        <v>0.85</v>
      </c>
      <c r="F308" s="3">
        <v>4.2000000000000003E-2</v>
      </c>
      <c r="G308" s="3">
        <v>37.450000000000003</v>
      </c>
    </row>
    <row r="309" spans="1:7" x14ac:dyDescent="0.3">
      <c r="A309" s="2" t="s">
        <v>11</v>
      </c>
      <c r="B309" s="2" t="s">
        <v>6</v>
      </c>
      <c r="C309" s="2">
        <v>3</v>
      </c>
      <c r="D309" s="3">
        <v>37.604999999999997</v>
      </c>
      <c r="E309" s="3">
        <v>1.1339999999999999</v>
      </c>
      <c r="F309" s="3">
        <v>0</v>
      </c>
      <c r="G309" s="3">
        <v>33.17</v>
      </c>
    </row>
    <row r="310" spans="1:7" x14ac:dyDescent="0.3">
      <c r="A310" s="2" t="s">
        <v>11</v>
      </c>
      <c r="B310" s="2" t="s">
        <v>6</v>
      </c>
      <c r="C310" s="2">
        <v>3</v>
      </c>
      <c r="D310" s="3">
        <v>32.890999999999998</v>
      </c>
      <c r="E310" s="3">
        <v>1.825</v>
      </c>
      <c r="F310" s="3">
        <v>8.9999999999999993E-3</v>
      </c>
      <c r="G310" s="3">
        <v>18.03</v>
      </c>
    </row>
    <row r="311" spans="1:7" x14ac:dyDescent="0.3">
      <c r="A311" s="2" t="s">
        <v>11</v>
      </c>
      <c r="B311" s="2" t="s">
        <v>6</v>
      </c>
      <c r="C311" s="2">
        <v>3</v>
      </c>
      <c r="D311" s="3">
        <v>29.242000000000001</v>
      </c>
      <c r="E311" s="3">
        <v>1.546</v>
      </c>
      <c r="F311" s="3">
        <v>1.6E-2</v>
      </c>
      <c r="G311" s="3">
        <v>18.91</v>
      </c>
    </row>
    <row r="312" spans="1:7" x14ac:dyDescent="0.3">
      <c r="A312" s="2" t="s">
        <v>11</v>
      </c>
      <c r="B312" s="2" t="s">
        <v>6</v>
      </c>
      <c r="C312" s="2">
        <v>3</v>
      </c>
      <c r="D312" s="3">
        <v>34.103000000000002</v>
      </c>
      <c r="E312" s="3">
        <v>1.3360000000000001</v>
      </c>
      <c r="F312" s="3">
        <v>0</v>
      </c>
      <c r="G312" s="3">
        <v>25.53</v>
      </c>
    </row>
    <row r="313" spans="1:7" x14ac:dyDescent="0.3">
      <c r="A313" s="2" t="s">
        <v>11</v>
      </c>
      <c r="B313" s="2" t="s">
        <v>6</v>
      </c>
      <c r="C313" s="2">
        <v>3</v>
      </c>
      <c r="D313" s="3">
        <v>37.667999999999999</v>
      </c>
      <c r="E313" s="3">
        <v>1.671</v>
      </c>
      <c r="F313" s="3">
        <v>0</v>
      </c>
      <c r="G313" s="3">
        <v>22.55</v>
      </c>
    </row>
    <row r="314" spans="1:7" x14ac:dyDescent="0.3">
      <c r="A314" s="2" t="s">
        <v>11</v>
      </c>
      <c r="B314" s="2" t="s">
        <v>6</v>
      </c>
      <c r="C314" s="2">
        <v>3</v>
      </c>
      <c r="D314" s="3">
        <v>32.06</v>
      </c>
      <c r="E314" s="3">
        <v>1.3129999999999999</v>
      </c>
      <c r="F314" s="3">
        <v>1.7000000000000001E-2</v>
      </c>
      <c r="G314" s="3">
        <v>24.41</v>
      </c>
    </row>
    <row r="315" spans="1:7" x14ac:dyDescent="0.3">
      <c r="A315" s="2" t="s">
        <v>11</v>
      </c>
      <c r="B315" s="2" t="s">
        <v>6</v>
      </c>
      <c r="C315" s="2">
        <v>3</v>
      </c>
      <c r="D315" s="3">
        <v>32.442999999999998</v>
      </c>
      <c r="E315" s="3">
        <v>1.8240000000000001</v>
      </c>
      <c r="F315" s="3">
        <v>1.9E-2</v>
      </c>
      <c r="G315" s="3">
        <v>17.78</v>
      </c>
    </row>
    <row r="316" spans="1:7" x14ac:dyDescent="0.3">
      <c r="A316" s="2" t="s">
        <v>11</v>
      </c>
      <c r="B316" s="2" t="s">
        <v>6</v>
      </c>
      <c r="C316" s="2">
        <v>3</v>
      </c>
      <c r="D316" s="3">
        <v>33.466999999999999</v>
      </c>
      <c r="E316" s="3">
        <v>1.855</v>
      </c>
      <c r="F316" s="3">
        <v>1.0999999999999999E-2</v>
      </c>
      <c r="G316" s="3">
        <v>18.04</v>
      </c>
    </row>
    <row r="317" spans="1:7" x14ac:dyDescent="0.3">
      <c r="A317" s="2" t="s">
        <v>11</v>
      </c>
      <c r="B317" s="2" t="s">
        <v>6</v>
      </c>
      <c r="C317" s="2">
        <v>4</v>
      </c>
      <c r="D317" s="3">
        <v>26.048999999999999</v>
      </c>
      <c r="E317" s="3">
        <v>1.393</v>
      </c>
      <c r="F317" s="3">
        <v>6.7000000000000004E-2</v>
      </c>
      <c r="G317" s="3">
        <v>18.7</v>
      </c>
    </row>
    <row r="318" spans="1:7" x14ac:dyDescent="0.3">
      <c r="A318" s="2" t="s">
        <v>11</v>
      </c>
      <c r="B318" s="2" t="s">
        <v>6</v>
      </c>
      <c r="C318" s="2">
        <v>4</v>
      </c>
      <c r="D318" s="3">
        <v>31.248999999999999</v>
      </c>
      <c r="E318" s="3">
        <v>1.04</v>
      </c>
      <c r="F318" s="3">
        <v>4.5999999999999999E-2</v>
      </c>
      <c r="G318" s="3">
        <v>30.05</v>
      </c>
    </row>
    <row r="319" spans="1:7" x14ac:dyDescent="0.3">
      <c r="A319" s="2" t="s">
        <v>11</v>
      </c>
      <c r="B319" s="2" t="s">
        <v>6</v>
      </c>
      <c r="C319" s="2">
        <v>4</v>
      </c>
      <c r="D319" s="3">
        <v>33.231000000000002</v>
      </c>
      <c r="E319" s="3">
        <v>0.99</v>
      </c>
      <c r="F319" s="3">
        <v>3.9E-2</v>
      </c>
      <c r="G319" s="3">
        <v>33.57</v>
      </c>
    </row>
    <row r="320" spans="1:7" x14ac:dyDescent="0.3">
      <c r="A320" s="2" t="s">
        <v>11</v>
      </c>
      <c r="B320" s="2" t="s">
        <v>6</v>
      </c>
      <c r="C320" s="2">
        <v>4</v>
      </c>
      <c r="D320" s="3">
        <v>30.183</v>
      </c>
      <c r="E320" s="3">
        <v>1.04</v>
      </c>
      <c r="F320" s="3">
        <v>0</v>
      </c>
      <c r="G320" s="3">
        <v>29.02</v>
      </c>
    </row>
    <row r="321" spans="1:7" x14ac:dyDescent="0.3">
      <c r="A321" s="2" t="s">
        <v>11</v>
      </c>
      <c r="B321" s="2" t="s">
        <v>6</v>
      </c>
      <c r="C321" s="2">
        <v>4</v>
      </c>
      <c r="D321" s="3">
        <v>27.338999999999999</v>
      </c>
      <c r="E321" s="3">
        <v>1.1000000000000001</v>
      </c>
      <c r="F321" s="3">
        <v>3.0000000000000001E-3</v>
      </c>
      <c r="G321" s="3">
        <v>24.86</v>
      </c>
    </row>
    <row r="322" spans="1:7" x14ac:dyDescent="0.3">
      <c r="A322" s="2" t="s">
        <v>11</v>
      </c>
      <c r="B322" s="2" t="s">
        <v>6</v>
      </c>
      <c r="C322" s="2">
        <v>4</v>
      </c>
      <c r="D322" s="3">
        <v>29.686</v>
      </c>
      <c r="E322" s="3">
        <v>1</v>
      </c>
      <c r="F322" s="3">
        <v>3.4000000000000002E-2</v>
      </c>
      <c r="G322" s="3">
        <v>29.69</v>
      </c>
    </row>
    <row r="323" spans="1:7" x14ac:dyDescent="0.3">
      <c r="A323" s="2" t="s">
        <v>11</v>
      </c>
      <c r="B323" s="2" t="s">
        <v>6</v>
      </c>
      <c r="C323" s="2">
        <v>4</v>
      </c>
      <c r="D323" s="3">
        <v>32.555</v>
      </c>
      <c r="E323" s="3">
        <v>1.008</v>
      </c>
      <c r="F323" s="3">
        <v>5.7000000000000002E-2</v>
      </c>
      <c r="G323" s="3">
        <v>32.31</v>
      </c>
    </row>
    <row r="324" spans="1:7" x14ac:dyDescent="0.3">
      <c r="A324" s="2" t="s">
        <v>11</v>
      </c>
      <c r="B324" s="2" t="s">
        <v>6</v>
      </c>
      <c r="C324" s="2">
        <v>4</v>
      </c>
      <c r="D324" s="3">
        <v>33.518999999999998</v>
      </c>
      <c r="E324" s="3">
        <v>1.504</v>
      </c>
      <c r="F324" s="3">
        <v>3.1E-2</v>
      </c>
      <c r="G324" s="3">
        <v>22.28</v>
      </c>
    </row>
    <row r="325" spans="1:7" x14ac:dyDescent="0.3">
      <c r="A325" s="2" t="s">
        <v>11</v>
      </c>
      <c r="B325" s="2" t="s">
        <v>6</v>
      </c>
      <c r="C325" s="2">
        <v>4</v>
      </c>
      <c r="D325" s="3">
        <v>30.033000000000001</v>
      </c>
      <c r="E325" s="3">
        <v>1.365</v>
      </c>
      <c r="F325" s="3">
        <v>3.4000000000000002E-2</v>
      </c>
      <c r="G325" s="3">
        <v>22</v>
      </c>
    </row>
    <row r="326" spans="1:7" x14ac:dyDescent="0.3">
      <c r="A326" s="2" t="s">
        <v>11</v>
      </c>
      <c r="B326" s="2" t="s">
        <v>6</v>
      </c>
      <c r="C326" s="2">
        <v>5</v>
      </c>
      <c r="D326" s="3">
        <v>33.844999999999999</v>
      </c>
      <c r="E326" s="3">
        <v>1.6819999999999999</v>
      </c>
      <c r="F326" s="3">
        <v>0</v>
      </c>
      <c r="G326" s="3">
        <v>20.12</v>
      </c>
    </row>
    <row r="327" spans="1:7" x14ac:dyDescent="0.3">
      <c r="A327" s="2" t="s">
        <v>11</v>
      </c>
      <c r="B327" s="2" t="s">
        <v>6</v>
      </c>
      <c r="C327" s="2">
        <v>5</v>
      </c>
      <c r="D327" s="3">
        <v>32.503</v>
      </c>
      <c r="E327" s="3">
        <v>1.1140000000000001</v>
      </c>
      <c r="F327" s="3">
        <v>4.0000000000000001E-3</v>
      </c>
      <c r="G327" s="3">
        <v>29.17</v>
      </c>
    </row>
    <row r="328" spans="1:7" x14ac:dyDescent="0.3">
      <c r="A328" s="2" t="s">
        <v>11</v>
      </c>
      <c r="B328" s="2" t="s">
        <v>6</v>
      </c>
      <c r="C328" s="2">
        <v>5</v>
      </c>
      <c r="D328" s="3">
        <v>32.93</v>
      </c>
      <c r="E328" s="3">
        <v>1.611</v>
      </c>
      <c r="F328" s="3">
        <v>0</v>
      </c>
      <c r="G328" s="3">
        <v>20.440000000000001</v>
      </c>
    </row>
    <row r="329" spans="1:7" x14ac:dyDescent="0.3">
      <c r="A329" s="2" t="s">
        <v>11</v>
      </c>
      <c r="B329" s="2" t="s">
        <v>6</v>
      </c>
      <c r="C329" s="2">
        <v>5</v>
      </c>
      <c r="D329" s="3">
        <v>35.039000000000001</v>
      </c>
      <c r="E329" s="3">
        <v>1.9039999999999999</v>
      </c>
      <c r="F329" s="3">
        <v>8.9999999999999993E-3</v>
      </c>
      <c r="G329" s="3">
        <v>18.399999999999999</v>
      </c>
    </row>
    <row r="330" spans="1:7" x14ac:dyDescent="0.3">
      <c r="A330" s="2" t="s">
        <v>11</v>
      </c>
      <c r="B330" s="2" t="s">
        <v>6</v>
      </c>
      <c r="C330" s="2">
        <v>5</v>
      </c>
      <c r="D330" s="3">
        <v>33.161999999999999</v>
      </c>
      <c r="E330" s="3">
        <v>1.6739999999999999</v>
      </c>
      <c r="F330" s="3">
        <v>4.0000000000000001E-3</v>
      </c>
      <c r="G330" s="3">
        <v>19.809999999999999</v>
      </c>
    </row>
    <row r="331" spans="1:7" x14ac:dyDescent="0.3">
      <c r="A331" s="2" t="s">
        <v>11</v>
      </c>
      <c r="B331" s="2" t="s">
        <v>6</v>
      </c>
      <c r="C331" s="2">
        <v>5</v>
      </c>
      <c r="D331" s="3">
        <v>33.566000000000003</v>
      </c>
      <c r="E331" s="3">
        <v>1.986</v>
      </c>
      <c r="F331" s="3">
        <v>5.3999999999999999E-2</v>
      </c>
      <c r="G331" s="3">
        <v>16.899999999999999</v>
      </c>
    </row>
    <row r="332" spans="1:7" x14ac:dyDescent="0.3">
      <c r="A332" s="2" t="s">
        <v>11</v>
      </c>
      <c r="B332" s="2" t="s">
        <v>6</v>
      </c>
      <c r="C332" s="2">
        <v>5</v>
      </c>
      <c r="D332" s="3">
        <v>31.748000000000001</v>
      </c>
      <c r="E332" s="3">
        <v>2.2480000000000002</v>
      </c>
      <c r="F332" s="3">
        <v>5.8000000000000003E-2</v>
      </c>
      <c r="G332" s="3">
        <v>14.12</v>
      </c>
    </row>
    <row r="333" spans="1:7" x14ac:dyDescent="0.3">
      <c r="A333" s="2" t="s">
        <v>11</v>
      </c>
      <c r="B333" s="2" t="s">
        <v>6</v>
      </c>
      <c r="C333" s="2">
        <v>5</v>
      </c>
      <c r="D333" s="3">
        <v>31.541</v>
      </c>
      <c r="E333" s="3">
        <v>2.1970000000000001</v>
      </c>
      <c r="F333" s="3">
        <v>0.06</v>
      </c>
      <c r="G333" s="3">
        <v>14.36</v>
      </c>
    </row>
    <row r="334" spans="1:7" x14ac:dyDescent="0.3">
      <c r="A334" s="2" t="s">
        <v>11</v>
      </c>
      <c r="B334" s="2" t="s">
        <v>6</v>
      </c>
      <c r="C334" s="2">
        <v>5</v>
      </c>
      <c r="D334" s="3">
        <v>29.794</v>
      </c>
      <c r="E334" s="3">
        <v>2.117</v>
      </c>
      <c r="F334" s="3">
        <v>3.6999999999999998E-2</v>
      </c>
      <c r="G334" s="3">
        <v>14.07</v>
      </c>
    </row>
    <row r="335" spans="1:7" x14ac:dyDescent="0.3">
      <c r="A335" s="2" t="s">
        <v>11</v>
      </c>
      <c r="B335" s="2" t="s">
        <v>6</v>
      </c>
      <c r="C335" s="2">
        <v>6</v>
      </c>
      <c r="D335" s="3">
        <v>28.195</v>
      </c>
      <c r="E335" s="3">
        <v>1.4630000000000001</v>
      </c>
      <c r="F335" s="3">
        <v>3.9E-2</v>
      </c>
      <c r="G335" s="3">
        <v>19.27</v>
      </c>
    </row>
    <row r="336" spans="1:7" x14ac:dyDescent="0.3">
      <c r="A336" s="2" t="s">
        <v>11</v>
      </c>
      <c r="B336" s="2" t="s">
        <v>6</v>
      </c>
      <c r="C336" s="2">
        <v>6</v>
      </c>
      <c r="D336" s="3">
        <v>27.748000000000001</v>
      </c>
      <c r="E336" s="3">
        <v>1.351</v>
      </c>
      <c r="F336" s="3">
        <v>2.9000000000000001E-2</v>
      </c>
      <c r="G336" s="3">
        <v>20.54</v>
      </c>
    </row>
    <row r="337" spans="1:7" x14ac:dyDescent="0.3">
      <c r="A337" s="2" t="s">
        <v>11</v>
      </c>
      <c r="B337" s="2" t="s">
        <v>6</v>
      </c>
      <c r="C337" s="2">
        <v>6</v>
      </c>
      <c r="D337" s="3">
        <v>27.265000000000001</v>
      </c>
      <c r="E337" s="3">
        <v>1.2789999999999999</v>
      </c>
      <c r="F337" s="3">
        <v>1.6E-2</v>
      </c>
      <c r="G337" s="3">
        <v>21.33</v>
      </c>
    </row>
    <row r="338" spans="1:7" x14ac:dyDescent="0.3">
      <c r="A338" s="2" t="s">
        <v>11</v>
      </c>
      <c r="B338" s="2" t="s">
        <v>6</v>
      </c>
      <c r="C338" s="2">
        <v>6</v>
      </c>
      <c r="D338" s="3">
        <v>28.681999999999999</v>
      </c>
      <c r="E338" s="3">
        <v>1.5669999999999999</v>
      </c>
      <c r="F338" s="3">
        <v>8.9999999999999993E-3</v>
      </c>
      <c r="G338" s="3">
        <v>18.3</v>
      </c>
    </row>
    <row r="339" spans="1:7" x14ac:dyDescent="0.3">
      <c r="A339" s="2" t="s">
        <v>11</v>
      </c>
      <c r="B339" s="2" t="s">
        <v>6</v>
      </c>
      <c r="C339" s="2">
        <v>6</v>
      </c>
      <c r="D339" s="3">
        <v>30.763000000000002</v>
      </c>
      <c r="E339" s="3">
        <v>1.962</v>
      </c>
      <c r="F339" s="3">
        <v>1E-3</v>
      </c>
      <c r="G339" s="3">
        <v>15.68</v>
      </c>
    </row>
    <row r="340" spans="1:7" x14ac:dyDescent="0.3">
      <c r="A340" s="2" t="s">
        <v>11</v>
      </c>
      <c r="B340" s="2" t="s">
        <v>6</v>
      </c>
      <c r="C340" s="2">
        <v>6</v>
      </c>
      <c r="D340" s="3">
        <v>29.797000000000001</v>
      </c>
      <c r="E340" s="3">
        <v>2.0030000000000001</v>
      </c>
      <c r="F340" s="3">
        <v>2.3E-2</v>
      </c>
      <c r="G340" s="3">
        <v>14.87</v>
      </c>
    </row>
    <row r="341" spans="1:7" x14ac:dyDescent="0.3">
      <c r="A341" s="2" t="s">
        <v>11</v>
      </c>
      <c r="B341" s="2" t="s">
        <v>6</v>
      </c>
      <c r="C341" s="2">
        <v>6</v>
      </c>
      <c r="D341" s="3">
        <v>30.286999999999999</v>
      </c>
      <c r="E341" s="3">
        <v>2.407</v>
      </c>
      <c r="F341" s="3">
        <v>2.4E-2</v>
      </c>
      <c r="G341" s="3">
        <v>12.58</v>
      </c>
    </row>
    <row r="342" spans="1:7" x14ac:dyDescent="0.3">
      <c r="A342" s="2" t="s">
        <v>11</v>
      </c>
      <c r="B342" s="2" t="s">
        <v>6</v>
      </c>
      <c r="C342" s="2">
        <v>6</v>
      </c>
      <c r="D342" s="3">
        <v>32.732999999999997</v>
      </c>
      <c r="E342" s="3">
        <v>2.6509999999999998</v>
      </c>
      <c r="F342" s="3">
        <v>0.04</v>
      </c>
      <c r="G342" s="3">
        <v>12.35</v>
      </c>
    </row>
    <row r="343" spans="1:7" x14ac:dyDescent="0.3">
      <c r="A343" s="2" t="s">
        <v>11</v>
      </c>
      <c r="B343" s="2" t="s">
        <v>6</v>
      </c>
      <c r="C343" s="2">
        <v>6</v>
      </c>
      <c r="D343" s="3">
        <v>29.062000000000001</v>
      </c>
      <c r="E343" s="3">
        <v>2.7789999999999999</v>
      </c>
      <c r="F343" s="3">
        <v>6.4000000000000001E-2</v>
      </c>
      <c r="G343" s="3">
        <v>10.46</v>
      </c>
    </row>
    <row r="344" spans="1:7" x14ac:dyDescent="0.3">
      <c r="A344" s="2" t="s">
        <v>11</v>
      </c>
      <c r="B344" s="2" t="s">
        <v>6</v>
      </c>
      <c r="C344" s="2">
        <v>7</v>
      </c>
      <c r="D344" s="3">
        <v>30.597000000000001</v>
      </c>
      <c r="E344" s="3">
        <v>1.536</v>
      </c>
      <c r="F344" s="3">
        <v>1.2E-2</v>
      </c>
      <c r="G344" s="3">
        <v>19.93</v>
      </c>
    </row>
    <row r="345" spans="1:7" x14ac:dyDescent="0.3">
      <c r="A345" s="2" t="s">
        <v>11</v>
      </c>
      <c r="B345" s="2" t="s">
        <v>6</v>
      </c>
      <c r="C345" s="2">
        <v>7</v>
      </c>
      <c r="D345" s="3">
        <v>29.968</v>
      </c>
      <c r="E345" s="3">
        <v>0.874</v>
      </c>
      <c r="F345" s="3">
        <v>0</v>
      </c>
      <c r="G345" s="3">
        <v>34.29</v>
      </c>
    </row>
    <row r="346" spans="1:7" x14ac:dyDescent="0.3">
      <c r="A346" s="2" t="s">
        <v>11</v>
      </c>
      <c r="B346" s="2" t="s">
        <v>6</v>
      </c>
      <c r="C346" s="2">
        <v>7</v>
      </c>
      <c r="D346" s="3">
        <v>30.827999999999999</v>
      </c>
      <c r="E346" s="3">
        <v>0.90300000000000002</v>
      </c>
      <c r="F346" s="3">
        <v>0</v>
      </c>
      <c r="G346" s="3">
        <v>34.15</v>
      </c>
    </row>
    <row r="347" spans="1:7" x14ac:dyDescent="0.3">
      <c r="A347" s="2" t="s">
        <v>11</v>
      </c>
      <c r="B347" s="2" t="s">
        <v>6</v>
      </c>
      <c r="C347" s="2">
        <v>7</v>
      </c>
      <c r="D347" s="3">
        <v>30.896999999999998</v>
      </c>
      <c r="E347" s="3">
        <v>1.2969999999999999</v>
      </c>
      <c r="F347" s="3">
        <v>6.0000000000000001E-3</v>
      </c>
      <c r="G347" s="3">
        <v>23.81</v>
      </c>
    </row>
    <row r="348" spans="1:7" x14ac:dyDescent="0.3">
      <c r="A348" s="2" t="s">
        <v>11</v>
      </c>
      <c r="B348" s="2" t="s">
        <v>6</v>
      </c>
      <c r="C348" s="2">
        <v>7</v>
      </c>
      <c r="D348" s="3">
        <v>28.359000000000002</v>
      </c>
      <c r="E348" s="3">
        <v>1.272</v>
      </c>
      <c r="F348" s="3">
        <v>1.4999999999999999E-2</v>
      </c>
      <c r="G348" s="3">
        <v>22.3</v>
      </c>
    </row>
    <row r="349" spans="1:7" x14ac:dyDescent="0.3">
      <c r="A349" s="2" t="s">
        <v>11</v>
      </c>
      <c r="B349" s="2" t="s">
        <v>6</v>
      </c>
      <c r="C349" s="2">
        <v>7</v>
      </c>
      <c r="D349" s="3">
        <v>29.364000000000001</v>
      </c>
      <c r="E349" s="3">
        <v>1.137</v>
      </c>
      <c r="F349" s="3">
        <v>0</v>
      </c>
      <c r="G349" s="3">
        <v>25.82</v>
      </c>
    </row>
    <row r="350" spans="1:7" x14ac:dyDescent="0.3">
      <c r="A350" s="2" t="s">
        <v>11</v>
      </c>
      <c r="B350" s="2" t="s">
        <v>6</v>
      </c>
      <c r="C350" s="2">
        <v>7</v>
      </c>
      <c r="D350" s="3">
        <v>30.901</v>
      </c>
      <c r="E350" s="3">
        <v>1.1439999999999999</v>
      </c>
      <c r="F350" s="3">
        <v>4.5999999999999999E-2</v>
      </c>
      <c r="G350" s="3">
        <v>27.02</v>
      </c>
    </row>
    <row r="351" spans="1:7" x14ac:dyDescent="0.3">
      <c r="A351" s="2" t="s">
        <v>11</v>
      </c>
      <c r="B351" s="2" t="s">
        <v>6</v>
      </c>
      <c r="C351" s="2">
        <v>7</v>
      </c>
      <c r="D351" s="3">
        <v>31.588999999999999</v>
      </c>
      <c r="E351" s="3">
        <v>1.0489999999999999</v>
      </c>
      <c r="F351" s="3">
        <v>0.09</v>
      </c>
      <c r="G351" s="3">
        <v>30.12</v>
      </c>
    </row>
    <row r="352" spans="1:7" x14ac:dyDescent="0.3">
      <c r="A352" s="2" t="s">
        <v>11</v>
      </c>
      <c r="B352" s="2" t="s">
        <v>6</v>
      </c>
      <c r="C352" s="2">
        <v>7</v>
      </c>
      <c r="D352" s="3">
        <v>29.047999999999998</v>
      </c>
      <c r="E352" s="3">
        <v>1.2829999999999999</v>
      </c>
      <c r="F352" s="3">
        <v>4.8000000000000001E-2</v>
      </c>
      <c r="G352" s="3">
        <v>22.64</v>
      </c>
    </row>
    <row r="353" spans="1:7" x14ac:dyDescent="0.3">
      <c r="A353" s="2" t="s">
        <v>11</v>
      </c>
      <c r="B353" s="2" t="s">
        <v>6</v>
      </c>
      <c r="C353" s="2">
        <v>8</v>
      </c>
      <c r="D353" s="3">
        <v>27.597000000000001</v>
      </c>
      <c r="E353" s="3">
        <v>1.9890000000000001</v>
      </c>
      <c r="F353" s="3">
        <v>4.1000000000000002E-2</v>
      </c>
      <c r="G353" s="3">
        <v>13.88</v>
      </c>
    </row>
    <row r="354" spans="1:7" x14ac:dyDescent="0.3">
      <c r="A354" s="2" t="s">
        <v>11</v>
      </c>
      <c r="B354" s="2" t="s">
        <v>6</v>
      </c>
      <c r="C354" s="2">
        <v>8</v>
      </c>
      <c r="D354" s="3">
        <v>31.445</v>
      </c>
      <c r="E354" s="3">
        <v>1.45</v>
      </c>
      <c r="F354" s="3">
        <v>1.4999999999999999E-2</v>
      </c>
      <c r="G354" s="3">
        <v>21.69</v>
      </c>
    </row>
    <row r="355" spans="1:7" x14ac:dyDescent="0.3">
      <c r="A355" s="2" t="s">
        <v>11</v>
      </c>
      <c r="B355" s="2" t="s">
        <v>6</v>
      </c>
      <c r="C355" s="2">
        <v>8</v>
      </c>
      <c r="D355" s="3">
        <v>33.027999999999999</v>
      </c>
      <c r="E355" s="3">
        <v>1.508</v>
      </c>
      <c r="F355" s="3">
        <v>1.7999999999999999E-2</v>
      </c>
      <c r="G355" s="3">
        <v>21.9</v>
      </c>
    </row>
    <row r="356" spans="1:7" x14ac:dyDescent="0.3">
      <c r="A356" s="2" t="s">
        <v>11</v>
      </c>
      <c r="B356" s="2" t="s">
        <v>6</v>
      </c>
      <c r="C356" s="2">
        <v>8</v>
      </c>
      <c r="D356" s="3">
        <v>31.158000000000001</v>
      </c>
      <c r="E356" s="3">
        <v>2.08</v>
      </c>
      <c r="F356" s="3">
        <v>3.6999999999999998E-2</v>
      </c>
      <c r="G356" s="3">
        <v>14.98</v>
      </c>
    </row>
    <row r="357" spans="1:7" x14ac:dyDescent="0.3">
      <c r="A357" s="2" t="s">
        <v>11</v>
      </c>
      <c r="B357" s="2" t="s">
        <v>6</v>
      </c>
      <c r="C357" s="2">
        <v>8</v>
      </c>
      <c r="D357" s="3">
        <v>27.667000000000002</v>
      </c>
      <c r="E357" s="3">
        <v>2.7410000000000001</v>
      </c>
      <c r="F357" s="3">
        <v>8.5999999999999993E-2</v>
      </c>
      <c r="G357" s="3">
        <v>10.09</v>
      </c>
    </row>
    <row r="358" spans="1:7" x14ac:dyDescent="0.3">
      <c r="A358" s="2" t="s">
        <v>11</v>
      </c>
      <c r="B358" s="2" t="s">
        <v>6</v>
      </c>
      <c r="C358" s="2">
        <v>8</v>
      </c>
      <c r="D358" s="3">
        <v>28.94</v>
      </c>
      <c r="E358" s="3">
        <v>2.4119999999999999</v>
      </c>
      <c r="F358" s="3">
        <v>4.2999999999999997E-2</v>
      </c>
      <c r="G358" s="3">
        <v>12</v>
      </c>
    </row>
    <row r="359" spans="1:7" x14ac:dyDescent="0.3">
      <c r="A359" s="2" t="s">
        <v>11</v>
      </c>
      <c r="B359" s="2" t="s">
        <v>6</v>
      </c>
      <c r="C359" s="2">
        <v>8</v>
      </c>
      <c r="D359" s="3">
        <v>31.978000000000002</v>
      </c>
      <c r="E359" s="3">
        <v>1.9359999999999999</v>
      </c>
      <c r="F359" s="3">
        <v>4.9000000000000002E-2</v>
      </c>
      <c r="G359" s="3">
        <v>16.510000000000002</v>
      </c>
    </row>
    <row r="360" spans="1:7" x14ac:dyDescent="0.3">
      <c r="A360" s="2" t="s">
        <v>11</v>
      </c>
      <c r="B360" s="2" t="s">
        <v>6</v>
      </c>
      <c r="C360" s="2">
        <v>8</v>
      </c>
      <c r="D360" s="3">
        <v>31.145</v>
      </c>
      <c r="E360" s="3">
        <v>1.825</v>
      </c>
      <c r="F360" s="3">
        <v>2.1999999999999999E-2</v>
      </c>
      <c r="G360" s="3">
        <v>17.07</v>
      </c>
    </row>
    <row r="361" spans="1:7" x14ac:dyDescent="0.3">
      <c r="A361" s="2" t="s">
        <v>11</v>
      </c>
      <c r="B361" s="2" t="s">
        <v>6</v>
      </c>
      <c r="C361" s="2">
        <v>8</v>
      </c>
      <c r="D361" s="3">
        <v>30.561</v>
      </c>
      <c r="E361" s="3">
        <v>2.0259999999999998</v>
      </c>
      <c r="F361" s="3">
        <v>3.7999999999999999E-2</v>
      </c>
      <c r="G361" s="3">
        <v>15.08</v>
      </c>
    </row>
    <row r="362" spans="1:7" x14ac:dyDescent="0.3">
      <c r="A362" s="2" t="s">
        <v>11</v>
      </c>
      <c r="B362" s="2" t="s">
        <v>7</v>
      </c>
      <c r="C362" s="2">
        <v>9</v>
      </c>
      <c r="D362" s="3">
        <v>27.042999999999999</v>
      </c>
      <c r="E362" s="3">
        <v>0.996</v>
      </c>
      <c r="F362" s="3">
        <v>1.6E-2</v>
      </c>
      <c r="G362" s="3">
        <v>27.16</v>
      </c>
    </row>
    <row r="363" spans="1:7" x14ac:dyDescent="0.3">
      <c r="A363" s="2" t="s">
        <v>11</v>
      </c>
      <c r="B363" s="2" t="s">
        <v>7</v>
      </c>
      <c r="C363" s="2">
        <v>9</v>
      </c>
      <c r="D363" s="3">
        <v>30.943000000000001</v>
      </c>
      <c r="E363" s="3">
        <v>1.5529999999999999</v>
      </c>
      <c r="F363" s="3">
        <v>1.2E-2</v>
      </c>
      <c r="G363" s="3">
        <v>19.93</v>
      </c>
    </row>
    <row r="364" spans="1:7" x14ac:dyDescent="0.3">
      <c r="A364" s="2" t="s">
        <v>11</v>
      </c>
      <c r="B364" s="2" t="s">
        <v>7</v>
      </c>
      <c r="C364" s="2">
        <v>9</v>
      </c>
      <c r="D364" s="3">
        <v>36.185000000000002</v>
      </c>
      <c r="E364" s="3">
        <v>1.57</v>
      </c>
      <c r="F364" s="3">
        <v>0</v>
      </c>
      <c r="G364" s="3">
        <v>23.06</v>
      </c>
    </row>
    <row r="365" spans="1:7" x14ac:dyDescent="0.3">
      <c r="A365" s="2" t="s">
        <v>11</v>
      </c>
      <c r="B365" s="2" t="s">
        <v>7</v>
      </c>
      <c r="C365" s="2">
        <v>9</v>
      </c>
      <c r="D365" s="3">
        <v>35.32</v>
      </c>
      <c r="E365" s="3">
        <v>1.6319999999999999</v>
      </c>
      <c r="F365" s="3">
        <v>1.7999999999999999E-2</v>
      </c>
      <c r="G365" s="3">
        <v>21.64</v>
      </c>
    </row>
    <row r="366" spans="1:7" x14ac:dyDescent="0.3">
      <c r="A366" s="2" t="s">
        <v>11</v>
      </c>
      <c r="B366" s="2" t="s">
        <v>7</v>
      </c>
      <c r="C366" s="2">
        <v>9</v>
      </c>
      <c r="D366" s="3">
        <v>34.482999999999997</v>
      </c>
      <c r="E366" s="3">
        <v>2.2349999999999999</v>
      </c>
      <c r="F366" s="3">
        <v>0.06</v>
      </c>
      <c r="G366" s="3">
        <v>15.43</v>
      </c>
    </row>
    <row r="367" spans="1:7" x14ac:dyDescent="0.3">
      <c r="A367" s="2" t="s">
        <v>11</v>
      </c>
      <c r="B367" s="2" t="s">
        <v>7</v>
      </c>
      <c r="C367" s="2">
        <v>9</v>
      </c>
      <c r="D367" s="3">
        <v>36.822000000000003</v>
      </c>
      <c r="E367" s="3">
        <v>2.343</v>
      </c>
      <c r="F367" s="3">
        <v>4.4999999999999998E-2</v>
      </c>
      <c r="G367" s="3">
        <v>15.71</v>
      </c>
    </row>
    <row r="368" spans="1:7" x14ac:dyDescent="0.3">
      <c r="A368" s="2" t="s">
        <v>11</v>
      </c>
      <c r="B368" s="2" t="s">
        <v>7</v>
      </c>
      <c r="C368" s="2">
        <v>9</v>
      </c>
      <c r="D368" s="3">
        <v>37.261000000000003</v>
      </c>
      <c r="E368" s="3">
        <v>2.4590000000000001</v>
      </c>
      <c r="F368" s="3">
        <v>4.5999999999999999E-2</v>
      </c>
      <c r="G368" s="3">
        <v>15.15</v>
      </c>
    </row>
    <row r="369" spans="1:7" x14ac:dyDescent="0.3">
      <c r="A369" s="2" t="s">
        <v>11</v>
      </c>
      <c r="B369" s="2" t="s">
        <v>7</v>
      </c>
      <c r="C369" s="2">
        <v>9</v>
      </c>
      <c r="D369" s="3">
        <v>37.167000000000002</v>
      </c>
      <c r="E369" s="3">
        <v>2.5449999999999999</v>
      </c>
      <c r="F369" s="3">
        <v>7.3999999999999996E-2</v>
      </c>
      <c r="G369" s="3">
        <v>14.6</v>
      </c>
    </row>
    <row r="370" spans="1:7" x14ac:dyDescent="0.3">
      <c r="A370" s="2" t="s">
        <v>11</v>
      </c>
      <c r="B370" s="2" t="s">
        <v>7</v>
      </c>
      <c r="C370" s="2">
        <v>9</v>
      </c>
      <c r="D370" s="3">
        <v>35.996000000000002</v>
      </c>
      <c r="E370" s="3">
        <v>2.601</v>
      </c>
      <c r="F370" s="3">
        <v>0.10199999999999999</v>
      </c>
      <c r="G370" s="3">
        <v>13.84</v>
      </c>
    </row>
    <row r="371" spans="1:7" x14ac:dyDescent="0.3">
      <c r="A371" s="2" t="s">
        <v>11</v>
      </c>
      <c r="B371" s="2" t="s">
        <v>7</v>
      </c>
      <c r="C371" s="2">
        <v>10</v>
      </c>
      <c r="D371" s="3">
        <v>31.968</v>
      </c>
      <c r="E371" s="3">
        <v>2.0579999999999998</v>
      </c>
      <c r="F371" s="3">
        <v>3.9E-2</v>
      </c>
      <c r="G371" s="3">
        <v>15.53</v>
      </c>
    </row>
    <row r="372" spans="1:7" x14ac:dyDescent="0.3">
      <c r="A372" s="2" t="s">
        <v>11</v>
      </c>
      <c r="B372" s="2" t="s">
        <v>7</v>
      </c>
      <c r="C372" s="2">
        <v>10</v>
      </c>
      <c r="D372" s="3">
        <v>34.884</v>
      </c>
      <c r="E372" s="3">
        <v>2.2280000000000002</v>
      </c>
      <c r="F372" s="3">
        <v>0.01</v>
      </c>
      <c r="G372" s="3">
        <v>15.66</v>
      </c>
    </row>
    <row r="373" spans="1:7" x14ac:dyDescent="0.3">
      <c r="A373" s="2" t="s">
        <v>11</v>
      </c>
      <c r="B373" s="2" t="s">
        <v>7</v>
      </c>
      <c r="C373" s="2">
        <v>10</v>
      </c>
      <c r="D373" s="3">
        <v>38.106999999999999</v>
      </c>
      <c r="E373" s="3">
        <v>2.3650000000000002</v>
      </c>
      <c r="F373" s="3">
        <v>1.4E-2</v>
      </c>
      <c r="G373" s="3">
        <v>16.11</v>
      </c>
    </row>
    <row r="374" spans="1:7" x14ac:dyDescent="0.3">
      <c r="A374" s="2" t="s">
        <v>11</v>
      </c>
      <c r="B374" s="2" t="s">
        <v>7</v>
      </c>
      <c r="C374" s="2">
        <v>10</v>
      </c>
      <c r="D374" s="3">
        <v>35.19</v>
      </c>
      <c r="E374" s="3">
        <v>2.351</v>
      </c>
      <c r="F374" s="3">
        <v>2.4E-2</v>
      </c>
      <c r="G374" s="3">
        <v>14.97</v>
      </c>
    </row>
    <row r="375" spans="1:7" x14ac:dyDescent="0.3">
      <c r="A375" s="2" t="s">
        <v>11</v>
      </c>
      <c r="B375" s="2" t="s">
        <v>7</v>
      </c>
      <c r="C375" s="2">
        <v>10</v>
      </c>
      <c r="D375" s="3">
        <v>36.524000000000001</v>
      </c>
      <c r="E375" s="3">
        <v>2.484</v>
      </c>
      <c r="F375" s="3">
        <v>7.0000000000000001E-3</v>
      </c>
      <c r="G375" s="3">
        <v>14.7</v>
      </c>
    </row>
    <row r="376" spans="1:7" x14ac:dyDescent="0.3">
      <c r="A376" s="2" t="s">
        <v>11</v>
      </c>
      <c r="B376" s="2" t="s">
        <v>7</v>
      </c>
      <c r="C376" s="2">
        <v>10</v>
      </c>
      <c r="D376" s="3">
        <v>38.085000000000001</v>
      </c>
      <c r="E376" s="3">
        <v>2.452</v>
      </c>
      <c r="F376" s="3">
        <v>3.9E-2</v>
      </c>
      <c r="G376" s="3">
        <v>15.53</v>
      </c>
    </row>
    <row r="377" spans="1:7" x14ac:dyDescent="0.3">
      <c r="A377" s="2" t="s">
        <v>11</v>
      </c>
      <c r="B377" s="2" t="s">
        <v>7</v>
      </c>
      <c r="C377" s="2">
        <v>10</v>
      </c>
      <c r="D377" s="3">
        <v>35.625999999999998</v>
      </c>
      <c r="E377" s="3">
        <v>2.371</v>
      </c>
      <c r="F377" s="3">
        <v>6.8000000000000005E-2</v>
      </c>
      <c r="G377" s="3">
        <v>15.03</v>
      </c>
    </row>
    <row r="378" spans="1:7" x14ac:dyDescent="0.3">
      <c r="A378" s="2" t="s">
        <v>11</v>
      </c>
      <c r="B378" s="2" t="s">
        <v>7</v>
      </c>
      <c r="C378" s="2">
        <v>10</v>
      </c>
      <c r="D378" s="3">
        <v>36.076000000000001</v>
      </c>
      <c r="E378" s="3">
        <v>2.5529999999999999</v>
      </c>
      <c r="F378" s="3">
        <v>5.0999999999999997E-2</v>
      </c>
      <c r="G378" s="3">
        <v>14.13</v>
      </c>
    </row>
    <row r="379" spans="1:7" x14ac:dyDescent="0.3">
      <c r="A379" s="2" t="s">
        <v>11</v>
      </c>
      <c r="B379" s="2" t="s">
        <v>7</v>
      </c>
      <c r="C379" s="2">
        <v>10</v>
      </c>
      <c r="D379" s="3">
        <v>36.792999999999999</v>
      </c>
      <c r="E379" s="3">
        <v>2.403</v>
      </c>
      <c r="F379" s="3">
        <v>3.5000000000000003E-2</v>
      </c>
      <c r="G379" s="3">
        <v>15.31</v>
      </c>
    </row>
    <row r="380" spans="1:7" x14ac:dyDescent="0.3">
      <c r="A380" s="2" t="s">
        <v>11</v>
      </c>
      <c r="B380" s="2" t="s">
        <v>7</v>
      </c>
      <c r="C380" s="2">
        <v>11</v>
      </c>
      <c r="D380" s="3">
        <v>35.999000000000002</v>
      </c>
      <c r="E380" s="3">
        <v>1.7270000000000001</v>
      </c>
      <c r="F380" s="3">
        <v>3.1E-2</v>
      </c>
      <c r="G380" s="3">
        <v>20.85</v>
      </c>
    </row>
    <row r="381" spans="1:7" x14ac:dyDescent="0.3">
      <c r="A381" s="2" t="s">
        <v>11</v>
      </c>
      <c r="B381" s="2" t="s">
        <v>7</v>
      </c>
      <c r="C381" s="2">
        <v>11</v>
      </c>
      <c r="D381" s="3">
        <v>36.478999999999999</v>
      </c>
      <c r="E381" s="3">
        <v>1.2909999999999999</v>
      </c>
      <c r="F381" s="3">
        <v>0</v>
      </c>
      <c r="G381" s="3">
        <v>28.26</v>
      </c>
    </row>
    <row r="382" spans="1:7" x14ac:dyDescent="0.3">
      <c r="A382" s="2" t="s">
        <v>11</v>
      </c>
      <c r="B382" s="2" t="s">
        <v>7</v>
      </c>
      <c r="C382" s="2">
        <v>11</v>
      </c>
      <c r="D382" s="3">
        <v>36.917999999999999</v>
      </c>
      <c r="E382" s="3">
        <v>1.5580000000000001</v>
      </c>
      <c r="F382" s="3">
        <v>3.9E-2</v>
      </c>
      <c r="G382" s="3">
        <v>23.69</v>
      </c>
    </row>
    <row r="383" spans="1:7" x14ac:dyDescent="0.3">
      <c r="A383" s="2" t="s">
        <v>11</v>
      </c>
      <c r="B383" s="2" t="s">
        <v>7</v>
      </c>
      <c r="C383" s="2">
        <v>11</v>
      </c>
      <c r="D383" s="3">
        <v>38.259</v>
      </c>
      <c r="E383" s="3">
        <v>1.901</v>
      </c>
      <c r="F383" s="3">
        <v>4.8000000000000001E-2</v>
      </c>
      <c r="G383" s="3">
        <v>20.13</v>
      </c>
    </row>
    <row r="384" spans="1:7" x14ac:dyDescent="0.3">
      <c r="A384" s="2" t="s">
        <v>11</v>
      </c>
      <c r="B384" s="2" t="s">
        <v>7</v>
      </c>
      <c r="C384" s="2">
        <v>11</v>
      </c>
      <c r="D384" s="3">
        <v>38.052999999999997</v>
      </c>
      <c r="E384" s="3">
        <v>2.2610000000000001</v>
      </c>
      <c r="F384" s="3">
        <v>2.5999999999999999E-2</v>
      </c>
      <c r="G384" s="3">
        <v>16.829999999999998</v>
      </c>
    </row>
    <row r="385" spans="1:7" x14ac:dyDescent="0.3">
      <c r="A385" s="2" t="s">
        <v>11</v>
      </c>
      <c r="B385" s="2" t="s">
        <v>7</v>
      </c>
      <c r="C385" s="2">
        <v>11</v>
      </c>
      <c r="D385" s="3">
        <v>36.712000000000003</v>
      </c>
      <c r="E385" s="3">
        <v>2.4980000000000002</v>
      </c>
      <c r="F385" s="3">
        <v>0.03</v>
      </c>
      <c r="G385" s="3">
        <v>14.69</v>
      </c>
    </row>
    <row r="386" spans="1:7" x14ac:dyDescent="0.3">
      <c r="A386" s="2" t="s">
        <v>11</v>
      </c>
      <c r="B386" s="2" t="s">
        <v>7</v>
      </c>
      <c r="C386" s="2">
        <v>11</v>
      </c>
      <c r="D386" s="3">
        <v>37.07</v>
      </c>
      <c r="E386" s="3">
        <v>1.8726666666666667</v>
      </c>
      <c r="F386" s="3">
        <v>2.9000000000000001E-2</v>
      </c>
      <c r="G386" s="3">
        <v>20.741666666666664</v>
      </c>
    </row>
    <row r="387" spans="1:7" x14ac:dyDescent="0.3">
      <c r="A387" s="2" t="s">
        <v>11</v>
      </c>
      <c r="B387" s="2" t="s">
        <v>7</v>
      </c>
      <c r="C387" s="2">
        <v>11</v>
      </c>
      <c r="D387" s="3">
        <v>37.035374999999995</v>
      </c>
      <c r="E387" s="3">
        <v>1.9389583333333333</v>
      </c>
      <c r="F387" s="3">
        <v>2.9750000000000002E-2</v>
      </c>
      <c r="G387" s="3">
        <v>20.062708333333333</v>
      </c>
    </row>
    <row r="388" spans="1:7" x14ac:dyDescent="0.3">
      <c r="A388" s="2" t="s">
        <v>11</v>
      </c>
      <c r="B388" s="2" t="s">
        <v>7</v>
      </c>
      <c r="C388" s="2">
        <v>11</v>
      </c>
      <c r="D388" s="3">
        <v>37.065671875</v>
      </c>
      <c r="E388" s="3">
        <v>1.8809531250000002</v>
      </c>
      <c r="F388" s="3">
        <v>2.9093750000000002E-2</v>
      </c>
      <c r="G388" s="3">
        <v>20.656796874999998</v>
      </c>
    </row>
    <row r="389" spans="1:7" x14ac:dyDescent="0.3">
      <c r="A389" s="2" t="s">
        <v>11</v>
      </c>
      <c r="B389" s="2" t="s">
        <v>7</v>
      </c>
      <c r="C389" s="2">
        <v>12</v>
      </c>
      <c r="D389" s="3">
        <v>36.052999999999997</v>
      </c>
      <c r="E389" s="3">
        <v>1.8420000000000001</v>
      </c>
      <c r="F389" s="3">
        <v>2.5999999999999999E-2</v>
      </c>
      <c r="G389" s="3">
        <v>19.57</v>
      </c>
    </row>
    <row r="390" spans="1:7" x14ac:dyDescent="0.3">
      <c r="A390" s="2" t="s">
        <v>11</v>
      </c>
      <c r="B390" s="2" t="s">
        <v>7</v>
      </c>
      <c r="C390" s="2">
        <v>12</v>
      </c>
      <c r="D390" s="3">
        <v>36.71</v>
      </c>
      <c r="E390" s="3">
        <v>1.1519999999999999</v>
      </c>
      <c r="F390" s="3">
        <v>0</v>
      </c>
      <c r="G390" s="3">
        <v>31.87</v>
      </c>
    </row>
    <row r="391" spans="1:7" x14ac:dyDescent="0.3">
      <c r="A391" s="2" t="s">
        <v>11</v>
      </c>
      <c r="B391" s="2" t="s">
        <v>7</v>
      </c>
      <c r="C391" s="2">
        <v>12</v>
      </c>
      <c r="D391" s="3">
        <v>34.582000000000001</v>
      </c>
      <c r="E391" s="3">
        <v>0.81</v>
      </c>
      <c r="F391" s="3">
        <v>0</v>
      </c>
      <c r="G391" s="3">
        <v>42.67</v>
      </c>
    </row>
    <row r="392" spans="1:7" x14ac:dyDescent="0.3">
      <c r="A392" s="2" t="s">
        <v>11</v>
      </c>
      <c r="B392" s="2" t="s">
        <v>7</v>
      </c>
      <c r="C392" s="2">
        <v>12</v>
      </c>
      <c r="D392" s="3">
        <v>33.981000000000002</v>
      </c>
      <c r="E392" s="3">
        <v>1.6559999999999999</v>
      </c>
      <c r="F392" s="3">
        <v>0</v>
      </c>
      <c r="G392" s="3">
        <v>20.52</v>
      </c>
    </row>
    <row r="393" spans="1:7" x14ac:dyDescent="0.3">
      <c r="A393" s="2" t="s">
        <v>11</v>
      </c>
      <c r="B393" s="2" t="s">
        <v>7</v>
      </c>
      <c r="C393" s="2">
        <v>12</v>
      </c>
      <c r="D393" s="3">
        <v>36.453000000000003</v>
      </c>
      <c r="E393" s="3">
        <v>1.994</v>
      </c>
      <c r="F393" s="3">
        <v>8.9999999999999993E-3</v>
      </c>
      <c r="G393" s="3">
        <v>18.28</v>
      </c>
    </row>
    <row r="394" spans="1:7" x14ac:dyDescent="0.3">
      <c r="A394" s="2" t="s">
        <v>11</v>
      </c>
      <c r="B394" s="2" t="s">
        <v>7</v>
      </c>
      <c r="C394" s="2">
        <v>12</v>
      </c>
      <c r="D394" s="3">
        <v>35.953000000000003</v>
      </c>
      <c r="E394" s="3">
        <v>2.5489999999999999</v>
      </c>
      <c r="F394" s="3">
        <v>2E-3</v>
      </c>
      <c r="G394" s="3">
        <v>14.1</v>
      </c>
    </row>
    <row r="395" spans="1:7" x14ac:dyDescent="0.3">
      <c r="A395" s="2" t="s">
        <v>11</v>
      </c>
      <c r="B395" s="2" t="s">
        <v>7</v>
      </c>
      <c r="C395" s="2">
        <v>12</v>
      </c>
      <c r="D395" s="3">
        <v>36.466999999999999</v>
      </c>
      <c r="E395" s="3">
        <v>2.8220000000000001</v>
      </c>
      <c r="F395" s="3">
        <v>0</v>
      </c>
      <c r="G395" s="3">
        <v>12.92</v>
      </c>
    </row>
    <row r="396" spans="1:7" x14ac:dyDescent="0.3">
      <c r="A396" s="2" t="s">
        <v>11</v>
      </c>
      <c r="B396" s="2" t="s">
        <v>7</v>
      </c>
      <c r="C396" s="2">
        <v>12</v>
      </c>
      <c r="D396" s="3">
        <v>36.654000000000003</v>
      </c>
      <c r="E396" s="3">
        <v>2.3690000000000002</v>
      </c>
      <c r="F396" s="3">
        <v>8.9999999999999993E-3</v>
      </c>
      <c r="G396" s="3">
        <v>15.47</v>
      </c>
    </row>
    <row r="397" spans="1:7" x14ac:dyDescent="0.3">
      <c r="A397" s="2" t="s">
        <v>11</v>
      </c>
      <c r="B397" s="2" t="s">
        <v>7</v>
      </c>
      <c r="C397" s="2">
        <v>12</v>
      </c>
      <c r="D397" s="3">
        <v>35.856625000000001</v>
      </c>
      <c r="E397" s="3">
        <v>1.8992499999999999</v>
      </c>
      <c r="F397" s="3">
        <v>5.7499999999999999E-3</v>
      </c>
      <c r="G397" s="3">
        <v>21.924999999999997</v>
      </c>
    </row>
    <row r="398" spans="1:7" x14ac:dyDescent="0.3">
      <c r="A398" s="2" t="s">
        <v>11</v>
      </c>
      <c r="B398" s="2" t="s">
        <v>7</v>
      </c>
      <c r="C398" s="2">
        <v>13</v>
      </c>
      <c r="D398" s="3">
        <v>31.989000000000001</v>
      </c>
      <c r="E398" s="3">
        <v>1.518</v>
      </c>
      <c r="F398" s="3">
        <v>2.4E-2</v>
      </c>
      <c r="G398" s="3">
        <v>21.08</v>
      </c>
    </row>
    <row r="399" spans="1:7" x14ac:dyDescent="0.3">
      <c r="A399" s="2" t="s">
        <v>11</v>
      </c>
      <c r="B399" s="2" t="s">
        <v>7</v>
      </c>
      <c r="C399" s="2">
        <v>13</v>
      </c>
      <c r="D399" s="3">
        <v>31.928999999999998</v>
      </c>
      <c r="E399" s="3">
        <v>1.256</v>
      </c>
      <c r="F399" s="3">
        <v>1.4999999999999999E-2</v>
      </c>
      <c r="G399" s="3">
        <v>25.41</v>
      </c>
    </row>
    <row r="400" spans="1:7" x14ac:dyDescent="0.3">
      <c r="A400" s="2" t="s">
        <v>11</v>
      </c>
      <c r="B400" s="2" t="s">
        <v>7</v>
      </c>
      <c r="C400" s="2">
        <v>13</v>
      </c>
      <c r="D400" s="3">
        <v>35.347000000000001</v>
      </c>
      <c r="E400" s="3">
        <v>1.8260000000000001</v>
      </c>
      <c r="F400" s="3">
        <v>1.2E-2</v>
      </c>
      <c r="G400" s="3">
        <v>19.36</v>
      </c>
    </row>
    <row r="401" spans="1:7" x14ac:dyDescent="0.3">
      <c r="A401" s="2" t="s">
        <v>11</v>
      </c>
      <c r="B401" s="2" t="s">
        <v>7</v>
      </c>
      <c r="C401" s="2">
        <v>13</v>
      </c>
      <c r="D401" s="3">
        <v>34.932000000000002</v>
      </c>
      <c r="E401" s="3">
        <v>2.5329999999999999</v>
      </c>
      <c r="F401" s="3">
        <v>5.7000000000000002E-2</v>
      </c>
      <c r="G401" s="3">
        <v>13.79</v>
      </c>
    </row>
    <row r="402" spans="1:7" x14ac:dyDescent="0.3">
      <c r="A402" s="2" t="s">
        <v>11</v>
      </c>
      <c r="B402" s="2" t="s">
        <v>7</v>
      </c>
      <c r="C402" s="2">
        <v>13</v>
      </c>
      <c r="D402" s="3">
        <v>35.325000000000003</v>
      </c>
      <c r="E402" s="3">
        <v>2.556</v>
      </c>
      <c r="F402" s="3">
        <v>0.10299999999999999</v>
      </c>
      <c r="G402" s="3">
        <v>13.82</v>
      </c>
    </row>
    <row r="403" spans="1:7" x14ac:dyDescent="0.3">
      <c r="A403" s="2" t="s">
        <v>11</v>
      </c>
      <c r="B403" s="2" t="s">
        <v>7</v>
      </c>
      <c r="C403" s="2">
        <v>13</v>
      </c>
      <c r="D403" s="3">
        <v>33.978000000000002</v>
      </c>
      <c r="E403" s="3">
        <v>2.7050000000000001</v>
      </c>
      <c r="F403" s="3">
        <v>0.106</v>
      </c>
      <c r="G403" s="3">
        <v>12.56</v>
      </c>
    </row>
    <row r="404" spans="1:7" x14ac:dyDescent="0.3">
      <c r="A404" s="2" t="s">
        <v>11</v>
      </c>
      <c r="B404" s="2" t="s">
        <v>7</v>
      </c>
      <c r="C404" s="2">
        <v>13</v>
      </c>
      <c r="D404" s="3">
        <v>33.234999999999999</v>
      </c>
      <c r="E404" s="3">
        <v>3.202</v>
      </c>
      <c r="F404" s="3">
        <v>4.4999999999999998E-2</v>
      </c>
      <c r="G404" s="3">
        <v>10.38</v>
      </c>
    </row>
    <row r="405" spans="1:7" x14ac:dyDescent="0.3">
      <c r="A405" s="2" t="s">
        <v>11</v>
      </c>
      <c r="B405" s="2" t="s">
        <v>7</v>
      </c>
      <c r="C405" s="2">
        <v>13</v>
      </c>
      <c r="D405" s="3">
        <v>34.517000000000003</v>
      </c>
      <c r="E405" s="3">
        <v>3.214</v>
      </c>
      <c r="F405" s="3">
        <v>4.2000000000000003E-2</v>
      </c>
      <c r="G405" s="3">
        <v>10.74</v>
      </c>
    </row>
    <row r="406" spans="1:7" x14ac:dyDescent="0.3">
      <c r="A406" s="2" t="s">
        <v>11</v>
      </c>
      <c r="B406" s="2" t="s">
        <v>7</v>
      </c>
      <c r="C406" s="2">
        <v>13</v>
      </c>
      <c r="D406" s="3">
        <v>36.142000000000003</v>
      </c>
      <c r="E406" s="3">
        <v>3.1360000000000001</v>
      </c>
      <c r="F406" s="3">
        <v>0.03</v>
      </c>
      <c r="G406" s="3">
        <v>11.52</v>
      </c>
    </row>
    <row r="407" spans="1:7" x14ac:dyDescent="0.3">
      <c r="A407" s="2" t="s">
        <v>11</v>
      </c>
      <c r="B407" s="2" t="s">
        <v>7</v>
      </c>
      <c r="C407" s="2">
        <v>14</v>
      </c>
      <c r="D407" s="3">
        <v>33.545999999999999</v>
      </c>
      <c r="E407" s="3">
        <v>1.732</v>
      </c>
      <c r="F407" s="3">
        <v>8.4000000000000005E-2</v>
      </c>
      <c r="G407" s="3">
        <v>19.36</v>
      </c>
    </row>
    <row r="408" spans="1:7" x14ac:dyDescent="0.3">
      <c r="A408" s="2" t="s">
        <v>11</v>
      </c>
      <c r="B408" s="2" t="s">
        <v>7</v>
      </c>
      <c r="C408" s="2">
        <v>14</v>
      </c>
      <c r="D408" s="3">
        <v>33.685000000000002</v>
      </c>
      <c r="E408" s="3">
        <v>1.3340000000000001</v>
      </c>
      <c r="F408" s="3">
        <v>7.3999999999999996E-2</v>
      </c>
      <c r="G408" s="3">
        <v>25.26</v>
      </c>
    </row>
    <row r="409" spans="1:7" x14ac:dyDescent="0.3">
      <c r="A409" s="2" t="s">
        <v>11</v>
      </c>
      <c r="B409" s="2" t="s">
        <v>7</v>
      </c>
      <c r="C409" s="2">
        <v>14</v>
      </c>
      <c r="D409" s="3">
        <v>36.058999999999997</v>
      </c>
      <c r="E409" s="3">
        <v>1.381</v>
      </c>
      <c r="F409" s="3">
        <v>5.5E-2</v>
      </c>
      <c r="G409" s="3">
        <v>26.12</v>
      </c>
    </row>
    <row r="410" spans="1:7" x14ac:dyDescent="0.3">
      <c r="A410" s="2" t="s">
        <v>11</v>
      </c>
      <c r="B410" s="2" t="s">
        <v>7</v>
      </c>
      <c r="C410" s="2">
        <v>14</v>
      </c>
      <c r="D410" s="3">
        <v>31.675999999999998</v>
      </c>
      <c r="E410" s="3">
        <v>1.0089999999999999</v>
      </c>
      <c r="F410" s="3">
        <v>0.114</v>
      </c>
      <c r="G410" s="3">
        <v>31.39</v>
      </c>
    </row>
    <row r="411" spans="1:7" x14ac:dyDescent="0.3">
      <c r="A411" s="2" t="s">
        <v>11</v>
      </c>
      <c r="B411" s="2" t="s">
        <v>7</v>
      </c>
      <c r="C411" s="2">
        <v>14</v>
      </c>
      <c r="D411" s="3">
        <v>33.825000000000003</v>
      </c>
      <c r="E411" s="3">
        <v>1.196</v>
      </c>
      <c r="F411" s="3">
        <v>0.104</v>
      </c>
      <c r="G411" s="3">
        <v>28.29</v>
      </c>
    </row>
    <row r="412" spans="1:7" x14ac:dyDescent="0.3">
      <c r="A412" s="2" t="s">
        <v>11</v>
      </c>
      <c r="B412" s="2" t="s">
        <v>7</v>
      </c>
      <c r="C412" s="2">
        <v>14</v>
      </c>
      <c r="D412" s="3">
        <v>39.500999999999998</v>
      </c>
      <c r="E412" s="3">
        <v>1.821</v>
      </c>
      <c r="F412" s="3">
        <v>5.1999999999999998E-2</v>
      </c>
      <c r="G412" s="3">
        <v>21.69</v>
      </c>
    </row>
    <row r="413" spans="1:7" x14ac:dyDescent="0.3">
      <c r="A413" s="2" t="s">
        <v>11</v>
      </c>
      <c r="B413" s="2" t="s">
        <v>7</v>
      </c>
      <c r="C413" s="2">
        <v>14</v>
      </c>
      <c r="D413" s="3">
        <v>40.195999999999998</v>
      </c>
      <c r="E413" s="3">
        <v>1.494</v>
      </c>
      <c r="F413" s="3">
        <v>7.4999999999999997E-2</v>
      </c>
      <c r="G413" s="3">
        <v>26.9</v>
      </c>
    </row>
    <row r="414" spans="1:7" x14ac:dyDescent="0.3">
      <c r="A414" s="2" t="s">
        <v>11</v>
      </c>
      <c r="B414" s="2" t="s">
        <v>7</v>
      </c>
      <c r="C414" s="2">
        <v>14</v>
      </c>
      <c r="D414" s="3">
        <v>39.713000000000001</v>
      </c>
      <c r="E414" s="3">
        <v>1.52</v>
      </c>
      <c r="F414" s="3">
        <v>0.09</v>
      </c>
      <c r="G414" s="3">
        <v>26.13</v>
      </c>
    </row>
    <row r="415" spans="1:7" x14ac:dyDescent="0.3">
      <c r="A415" s="2" t="s">
        <v>11</v>
      </c>
      <c r="B415" s="2" t="s">
        <v>7</v>
      </c>
      <c r="C415" s="2">
        <v>14</v>
      </c>
      <c r="D415" s="3">
        <v>36.601999999999997</v>
      </c>
      <c r="E415" s="3">
        <v>1.8540000000000001</v>
      </c>
      <c r="F415" s="3">
        <v>8.5999999999999993E-2</v>
      </c>
      <c r="G415" s="3">
        <v>19.739999999999998</v>
      </c>
    </row>
    <row r="416" spans="1:7" x14ac:dyDescent="0.3">
      <c r="A416" s="2" t="s">
        <v>11</v>
      </c>
      <c r="B416" s="2" t="s">
        <v>7</v>
      </c>
      <c r="C416" s="2">
        <v>15</v>
      </c>
      <c r="D416" s="3">
        <v>35.31</v>
      </c>
      <c r="E416" s="3">
        <v>2.2429999999999999</v>
      </c>
      <c r="F416" s="3">
        <v>2.8000000000000001E-2</v>
      </c>
      <c r="G416" s="3">
        <v>15.74</v>
      </c>
    </row>
    <row r="417" spans="1:7" x14ac:dyDescent="0.3">
      <c r="A417" s="2" t="s">
        <v>11</v>
      </c>
      <c r="B417" s="2" t="s">
        <v>7</v>
      </c>
      <c r="C417" s="2">
        <v>15</v>
      </c>
      <c r="D417" s="3">
        <v>34.283000000000001</v>
      </c>
      <c r="E417" s="3">
        <v>1.5149999999999999</v>
      </c>
      <c r="F417" s="3">
        <v>0</v>
      </c>
      <c r="G417" s="3">
        <v>22.63</v>
      </c>
    </row>
    <row r="418" spans="1:7" x14ac:dyDescent="0.3">
      <c r="A418" s="2" t="s">
        <v>11</v>
      </c>
      <c r="B418" s="2" t="s">
        <v>7</v>
      </c>
      <c r="C418" s="2">
        <v>15</v>
      </c>
      <c r="D418" s="3">
        <v>35.853999999999999</v>
      </c>
      <c r="E418" s="3">
        <v>1.9650000000000001</v>
      </c>
      <c r="F418" s="3">
        <v>5.2999999999999999E-2</v>
      </c>
      <c r="G418" s="3">
        <v>18.25</v>
      </c>
    </row>
    <row r="419" spans="1:7" x14ac:dyDescent="0.3">
      <c r="A419" s="2" t="s">
        <v>11</v>
      </c>
      <c r="B419" s="2" t="s">
        <v>7</v>
      </c>
      <c r="C419" s="2">
        <v>15</v>
      </c>
      <c r="D419" s="3">
        <v>36.811999999999998</v>
      </c>
      <c r="E419" s="3">
        <v>2.1789999999999998</v>
      </c>
      <c r="F419" s="3">
        <v>4.1000000000000002E-2</v>
      </c>
      <c r="G419" s="3">
        <v>16.899999999999999</v>
      </c>
    </row>
    <row r="420" spans="1:7" x14ac:dyDescent="0.3">
      <c r="A420" s="2" t="s">
        <v>11</v>
      </c>
      <c r="B420" s="2" t="s">
        <v>7</v>
      </c>
      <c r="C420" s="2">
        <v>15</v>
      </c>
      <c r="D420" s="3">
        <v>37.451999999999998</v>
      </c>
      <c r="E420" s="3">
        <v>1.9730000000000001</v>
      </c>
      <c r="F420" s="3">
        <v>0</v>
      </c>
      <c r="G420" s="3">
        <v>18.98</v>
      </c>
    </row>
    <row r="421" spans="1:7" x14ac:dyDescent="0.3">
      <c r="A421" s="2" t="s">
        <v>11</v>
      </c>
      <c r="B421" s="2" t="s">
        <v>7</v>
      </c>
      <c r="C421" s="2">
        <v>15</v>
      </c>
      <c r="D421" s="3">
        <v>37.466000000000001</v>
      </c>
      <c r="E421" s="3">
        <v>1.6870000000000001</v>
      </c>
      <c r="F421" s="3">
        <v>0</v>
      </c>
      <c r="G421" s="3">
        <v>22.2</v>
      </c>
    </row>
    <row r="422" spans="1:7" x14ac:dyDescent="0.3">
      <c r="A422" s="2" t="s">
        <v>11</v>
      </c>
      <c r="B422" s="2" t="s">
        <v>7</v>
      </c>
      <c r="C422" s="2">
        <v>15</v>
      </c>
      <c r="D422" s="3">
        <v>35.343000000000004</v>
      </c>
      <c r="E422" s="3">
        <v>2.3769999999999998</v>
      </c>
      <c r="F422" s="3">
        <v>0</v>
      </c>
      <c r="G422" s="3">
        <v>14.87</v>
      </c>
    </row>
    <row r="423" spans="1:7" x14ac:dyDescent="0.3">
      <c r="A423" s="2" t="s">
        <v>11</v>
      </c>
      <c r="B423" s="2" t="s">
        <v>7</v>
      </c>
      <c r="C423" s="2">
        <v>15</v>
      </c>
      <c r="D423" s="3">
        <v>33.414000000000001</v>
      </c>
      <c r="E423" s="3">
        <v>2.84</v>
      </c>
      <c r="F423" s="3">
        <v>2.7E-2</v>
      </c>
      <c r="G423" s="3">
        <v>11.76</v>
      </c>
    </row>
    <row r="424" spans="1:7" x14ac:dyDescent="0.3">
      <c r="A424" s="2" t="s">
        <v>11</v>
      </c>
      <c r="B424" s="2" t="s">
        <v>7</v>
      </c>
      <c r="C424" s="2">
        <v>15</v>
      </c>
      <c r="D424" s="3">
        <v>35.417999999999999</v>
      </c>
      <c r="E424" s="3">
        <v>2.8610000000000002</v>
      </c>
      <c r="F424" s="3">
        <v>4.5999999999999999E-2</v>
      </c>
      <c r="G424" s="3">
        <v>12.38</v>
      </c>
    </row>
    <row r="425" spans="1:7" x14ac:dyDescent="0.3">
      <c r="A425" s="2" t="s">
        <v>11</v>
      </c>
      <c r="B425" s="2" t="s">
        <v>7</v>
      </c>
      <c r="C425" s="2">
        <v>16</v>
      </c>
      <c r="D425" s="3">
        <v>36.905999999999999</v>
      </c>
      <c r="E425" s="3">
        <v>1.659</v>
      </c>
      <c r="F425" s="3">
        <v>7.5999999999999998E-2</v>
      </c>
      <c r="G425" s="3">
        <v>22.24</v>
      </c>
    </row>
    <row r="426" spans="1:7" x14ac:dyDescent="0.3">
      <c r="A426" s="2" t="s">
        <v>11</v>
      </c>
      <c r="B426" s="2" t="s">
        <v>7</v>
      </c>
      <c r="C426" s="2">
        <v>16</v>
      </c>
      <c r="D426" s="3">
        <v>35.58</v>
      </c>
      <c r="E426" s="3">
        <v>1.323</v>
      </c>
      <c r="F426" s="3">
        <v>3.5000000000000003E-2</v>
      </c>
      <c r="G426" s="3">
        <v>26.9</v>
      </c>
    </row>
    <row r="427" spans="1:7" x14ac:dyDescent="0.3">
      <c r="A427" s="2" t="s">
        <v>11</v>
      </c>
      <c r="B427" s="2" t="s">
        <v>7</v>
      </c>
      <c r="C427" s="2">
        <v>16</v>
      </c>
      <c r="D427" s="3">
        <v>35.228999999999999</v>
      </c>
      <c r="E427" s="3">
        <v>1.2210000000000001</v>
      </c>
      <c r="F427" s="3">
        <v>9.7000000000000003E-2</v>
      </c>
      <c r="G427" s="3">
        <v>28.86</v>
      </c>
    </row>
    <row r="428" spans="1:7" x14ac:dyDescent="0.3">
      <c r="A428" s="2" t="s">
        <v>11</v>
      </c>
      <c r="B428" s="2" t="s">
        <v>7</v>
      </c>
      <c r="C428" s="2">
        <v>16</v>
      </c>
      <c r="D428" s="3">
        <v>33.406999999999996</v>
      </c>
      <c r="E428" s="3">
        <v>1.3839999999999999</v>
      </c>
      <c r="F428" s="3">
        <v>9.6000000000000002E-2</v>
      </c>
      <c r="G428" s="3">
        <v>24.14</v>
      </c>
    </row>
    <row r="429" spans="1:7" x14ac:dyDescent="0.3">
      <c r="A429" s="2" t="s">
        <v>11</v>
      </c>
      <c r="B429" s="2" t="s">
        <v>7</v>
      </c>
      <c r="C429" s="2">
        <v>16</v>
      </c>
      <c r="D429" s="3">
        <v>32.491</v>
      </c>
      <c r="E429" s="3">
        <v>1.542</v>
      </c>
      <c r="F429" s="3">
        <v>4.1000000000000002E-2</v>
      </c>
      <c r="G429" s="3">
        <v>21.06</v>
      </c>
    </row>
    <row r="430" spans="1:7" x14ac:dyDescent="0.3">
      <c r="A430" s="2" t="s">
        <v>11</v>
      </c>
      <c r="B430" s="2" t="s">
        <v>7</v>
      </c>
      <c r="C430" s="2">
        <v>16</v>
      </c>
      <c r="D430" s="3">
        <v>31.100999999999999</v>
      </c>
      <c r="E430" s="3">
        <v>1.986</v>
      </c>
      <c r="F430" s="3">
        <v>5.6000000000000001E-2</v>
      </c>
      <c r="G430" s="3">
        <v>15.66</v>
      </c>
    </row>
    <row r="431" spans="1:7" x14ac:dyDescent="0.3">
      <c r="A431" s="2" t="s">
        <v>11</v>
      </c>
      <c r="B431" s="2" t="s">
        <v>7</v>
      </c>
      <c r="C431" s="2">
        <v>16</v>
      </c>
      <c r="D431" s="3">
        <v>32.661999999999999</v>
      </c>
      <c r="E431" s="3">
        <v>2.3679999999999999</v>
      </c>
      <c r="F431" s="3">
        <v>6.4000000000000001E-2</v>
      </c>
      <c r="G431" s="3">
        <v>13.79</v>
      </c>
    </row>
    <row r="432" spans="1:7" x14ac:dyDescent="0.3">
      <c r="A432" s="2" t="s">
        <v>11</v>
      </c>
      <c r="B432" s="2" t="s">
        <v>7</v>
      </c>
      <c r="C432" s="2">
        <v>16</v>
      </c>
      <c r="D432" s="3">
        <v>34.51</v>
      </c>
      <c r="E432" s="3">
        <v>2.4249999999999998</v>
      </c>
      <c r="F432" s="3">
        <v>5.1999999999999998E-2</v>
      </c>
      <c r="G432" s="3">
        <v>14.23</v>
      </c>
    </row>
    <row r="433" spans="1:7" x14ac:dyDescent="0.3">
      <c r="A433" s="2" t="s">
        <v>11</v>
      </c>
      <c r="B433" s="2" t="s">
        <v>7</v>
      </c>
      <c r="C433" s="2">
        <v>16</v>
      </c>
      <c r="D433" s="3">
        <v>31.016999999999999</v>
      </c>
      <c r="E433" s="3">
        <v>2.782</v>
      </c>
      <c r="F433" s="3">
        <v>6.3E-2</v>
      </c>
      <c r="G433" s="3">
        <v>11.15</v>
      </c>
    </row>
    <row r="434" spans="1:7" x14ac:dyDescent="0.3">
      <c r="A434" s="2" t="s">
        <v>11</v>
      </c>
      <c r="B434" s="2" t="s">
        <v>8</v>
      </c>
      <c r="C434" s="2">
        <v>17</v>
      </c>
      <c r="D434" s="3">
        <v>34.241</v>
      </c>
      <c r="E434" s="3">
        <v>1.4079999999999999</v>
      </c>
      <c r="F434" s="3">
        <v>8.9999999999999993E-3</v>
      </c>
      <c r="G434" s="3">
        <v>24.31</v>
      </c>
    </row>
    <row r="435" spans="1:7" x14ac:dyDescent="0.3">
      <c r="A435" s="2" t="s">
        <v>11</v>
      </c>
      <c r="B435" s="2" t="s">
        <v>8</v>
      </c>
      <c r="C435" s="2">
        <v>17</v>
      </c>
      <c r="D435" s="3">
        <v>31.1</v>
      </c>
      <c r="E435" s="3">
        <v>0.78400000000000003</v>
      </c>
      <c r="F435" s="3">
        <v>0</v>
      </c>
      <c r="G435" s="3">
        <v>39.68</v>
      </c>
    </row>
    <row r="436" spans="1:7" x14ac:dyDescent="0.3">
      <c r="A436" s="2" t="s">
        <v>11</v>
      </c>
      <c r="B436" s="2" t="s">
        <v>8</v>
      </c>
      <c r="C436" s="2">
        <v>17</v>
      </c>
      <c r="D436" s="3">
        <v>33.262999999999998</v>
      </c>
      <c r="E436" s="3">
        <v>1.0980000000000001</v>
      </c>
      <c r="F436" s="3">
        <v>0</v>
      </c>
      <c r="G436" s="3">
        <v>30.29</v>
      </c>
    </row>
    <row r="437" spans="1:7" x14ac:dyDescent="0.3">
      <c r="A437" s="2" t="s">
        <v>11</v>
      </c>
      <c r="B437" s="2" t="s">
        <v>8</v>
      </c>
      <c r="C437" s="2">
        <v>17</v>
      </c>
      <c r="D437" s="3">
        <v>33.883000000000003</v>
      </c>
      <c r="E437" s="3">
        <v>1.397</v>
      </c>
      <c r="F437" s="3">
        <v>0</v>
      </c>
      <c r="G437" s="3">
        <v>24.25</v>
      </c>
    </row>
    <row r="438" spans="1:7" x14ac:dyDescent="0.3">
      <c r="A438" s="2" t="s">
        <v>11</v>
      </c>
      <c r="B438" s="2" t="s">
        <v>8</v>
      </c>
      <c r="C438" s="2">
        <v>17</v>
      </c>
      <c r="D438" s="3">
        <v>31.74</v>
      </c>
      <c r="E438" s="3">
        <v>2.0350000000000001</v>
      </c>
      <c r="F438" s="3">
        <v>1.2E-2</v>
      </c>
      <c r="G438" s="3">
        <v>15.59</v>
      </c>
    </row>
    <row r="439" spans="1:7" x14ac:dyDescent="0.3">
      <c r="A439" s="2" t="s">
        <v>11</v>
      </c>
      <c r="B439" s="2" t="s">
        <v>8</v>
      </c>
      <c r="C439" s="2">
        <v>17</v>
      </c>
      <c r="D439" s="3">
        <v>31.638000000000002</v>
      </c>
      <c r="E439" s="3">
        <v>2.4049999999999998</v>
      </c>
      <c r="F439" s="3">
        <v>1.7999999999999999E-2</v>
      </c>
      <c r="G439" s="3">
        <v>13.15</v>
      </c>
    </row>
    <row r="440" spans="1:7" x14ac:dyDescent="0.3">
      <c r="A440" s="2" t="s">
        <v>11</v>
      </c>
      <c r="B440" s="2" t="s">
        <v>8</v>
      </c>
      <c r="C440" s="2">
        <v>17</v>
      </c>
      <c r="D440" s="3">
        <v>31.565000000000001</v>
      </c>
      <c r="E440" s="3">
        <v>2.3820000000000001</v>
      </c>
      <c r="F440" s="3">
        <v>3.0000000000000001E-3</v>
      </c>
      <c r="G440" s="3">
        <v>13.25</v>
      </c>
    </row>
    <row r="441" spans="1:7" x14ac:dyDescent="0.3">
      <c r="A441" s="2" t="s">
        <v>11</v>
      </c>
      <c r="B441" s="2" t="s">
        <v>8</v>
      </c>
      <c r="C441" s="2">
        <v>17</v>
      </c>
      <c r="D441" s="3">
        <v>31.289000000000001</v>
      </c>
      <c r="E441" s="3">
        <v>2.444</v>
      </c>
      <c r="F441" s="3">
        <v>7.0999999999999994E-2</v>
      </c>
      <c r="G441" s="3">
        <v>12.8</v>
      </c>
    </row>
    <row r="442" spans="1:7" x14ac:dyDescent="0.3">
      <c r="A442" s="2" t="s">
        <v>11</v>
      </c>
      <c r="B442" s="2" t="s">
        <v>8</v>
      </c>
      <c r="C442" s="2">
        <v>17</v>
      </c>
      <c r="D442" s="3">
        <v>30.466000000000001</v>
      </c>
      <c r="E442" s="3">
        <v>2.4529999999999998</v>
      </c>
      <c r="F442" s="3">
        <v>4.3999999999999997E-2</v>
      </c>
      <c r="G442" s="3">
        <v>12.42</v>
      </c>
    </row>
    <row r="443" spans="1:7" x14ac:dyDescent="0.3">
      <c r="A443" s="2" t="s">
        <v>11</v>
      </c>
      <c r="B443" s="2" t="s">
        <v>8</v>
      </c>
      <c r="C443" s="2">
        <v>18</v>
      </c>
      <c r="D443" s="3">
        <v>33.395000000000003</v>
      </c>
      <c r="E443" s="3">
        <v>1.2070000000000001</v>
      </c>
      <c r="F443" s="3">
        <v>0</v>
      </c>
      <c r="G443" s="3">
        <v>27.66</v>
      </c>
    </row>
    <row r="444" spans="1:7" x14ac:dyDescent="0.3">
      <c r="A444" s="2" t="s">
        <v>11</v>
      </c>
      <c r="B444" s="2" t="s">
        <v>8</v>
      </c>
      <c r="C444" s="2">
        <v>18</v>
      </c>
      <c r="D444" s="3">
        <v>31.446000000000002</v>
      </c>
      <c r="E444" s="3">
        <v>1.19</v>
      </c>
      <c r="F444" s="3">
        <v>1E-3</v>
      </c>
      <c r="G444" s="3">
        <v>26.43</v>
      </c>
    </row>
    <row r="445" spans="1:7" x14ac:dyDescent="0.3">
      <c r="A445" s="2" t="s">
        <v>11</v>
      </c>
      <c r="B445" s="2" t="s">
        <v>8</v>
      </c>
      <c r="C445" s="2">
        <v>18</v>
      </c>
      <c r="D445" s="3">
        <v>33.508000000000003</v>
      </c>
      <c r="E445" s="3">
        <v>1.7390000000000001</v>
      </c>
      <c r="F445" s="3">
        <v>7.0000000000000001E-3</v>
      </c>
      <c r="G445" s="3">
        <v>19.27</v>
      </c>
    </row>
    <row r="446" spans="1:7" x14ac:dyDescent="0.3">
      <c r="A446" s="2" t="s">
        <v>11</v>
      </c>
      <c r="B446" s="2" t="s">
        <v>8</v>
      </c>
      <c r="C446" s="2">
        <v>18</v>
      </c>
      <c r="D446" s="3">
        <v>36.009</v>
      </c>
      <c r="E446" s="3">
        <v>2.2440000000000002</v>
      </c>
      <c r="F446" s="3">
        <v>0</v>
      </c>
      <c r="G446" s="3">
        <v>16.05</v>
      </c>
    </row>
    <row r="447" spans="1:7" x14ac:dyDescent="0.3">
      <c r="A447" s="2" t="s">
        <v>11</v>
      </c>
      <c r="B447" s="2" t="s">
        <v>8</v>
      </c>
      <c r="C447" s="2">
        <v>18</v>
      </c>
      <c r="D447" s="3">
        <v>34.622</v>
      </c>
      <c r="E447" s="3">
        <v>2.2690000000000001</v>
      </c>
      <c r="F447" s="3">
        <v>2E-3</v>
      </c>
      <c r="G447" s="3">
        <v>15.26</v>
      </c>
    </row>
    <row r="448" spans="1:7" x14ac:dyDescent="0.3">
      <c r="A448" s="2" t="s">
        <v>11</v>
      </c>
      <c r="B448" s="2" t="s">
        <v>8</v>
      </c>
      <c r="C448" s="2">
        <v>18</v>
      </c>
      <c r="D448" s="3">
        <v>33.719000000000001</v>
      </c>
      <c r="E448" s="3">
        <v>2.2959999999999998</v>
      </c>
      <c r="F448" s="3">
        <v>0</v>
      </c>
      <c r="G448" s="3">
        <v>14.69</v>
      </c>
    </row>
    <row r="449" spans="1:7" x14ac:dyDescent="0.3">
      <c r="A449" s="2" t="s">
        <v>11</v>
      </c>
      <c r="B449" s="2" t="s">
        <v>8</v>
      </c>
      <c r="C449" s="2">
        <v>18</v>
      </c>
      <c r="D449" s="3">
        <v>33.183</v>
      </c>
      <c r="E449" s="3">
        <v>2.5489999999999999</v>
      </c>
      <c r="F449" s="3">
        <v>3.5999999999999997E-2</v>
      </c>
      <c r="G449" s="3">
        <v>13.02</v>
      </c>
    </row>
    <row r="450" spans="1:7" x14ac:dyDescent="0.3">
      <c r="A450" s="2" t="s">
        <v>11</v>
      </c>
      <c r="B450" s="2" t="s">
        <v>8</v>
      </c>
      <c r="C450" s="2">
        <v>18</v>
      </c>
      <c r="D450" s="3">
        <v>33.527000000000001</v>
      </c>
      <c r="E450" s="3">
        <v>2.7610000000000001</v>
      </c>
      <c r="F450" s="3">
        <v>4.3999999999999997E-2</v>
      </c>
      <c r="G450" s="3">
        <v>12.14</v>
      </c>
    </row>
    <row r="451" spans="1:7" x14ac:dyDescent="0.3">
      <c r="A451" s="2" t="s">
        <v>11</v>
      </c>
      <c r="B451" s="2" t="s">
        <v>8</v>
      </c>
      <c r="C451" s="2">
        <v>18</v>
      </c>
      <c r="D451" s="3">
        <v>34.97</v>
      </c>
      <c r="E451" s="3">
        <v>2.6789999999999998</v>
      </c>
      <c r="F451" s="3">
        <v>3.1E-2</v>
      </c>
      <c r="G451" s="3">
        <v>13.05</v>
      </c>
    </row>
    <row r="452" spans="1:7" x14ac:dyDescent="0.3">
      <c r="A452" s="2" t="s">
        <v>11</v>
      </c>
      <c r="B452" s="2" t="s">
        <v>8</v>
      </c>
      <c r="C452" s="2">
        <v>19</v>
      </c>
      <c r="D452" s="3">
        <v>32.131999999999998</v>
      </c>
      <c r="E452" s="3">
        <v>1.9690000000000001</v>
      </c>
      <c r="F452" s="3">
        <v>2.1000000000000001E-2</v>
      </c>
      <c r="G452" s="3">
        <v>16.32</v>
      </c>
    </row>
    <row r="453" spans="1:7" x14ac:dyDescent="0.3">
      <c r="A453" s="2" t="s">
        <v>11</v>
      </c>
      <c r="B453" s="2" t="s">
        <v>8</v>
      </c>
      <c r="C453" s="2">
        <v>19</v>
      </c>
      <c r="D453" s="3">
        <v>33.29</v>
      </c>
      <c r="E453" s="3">
        <v>1.4019999999999999</v>
      </c>
      <c r="F453" s="3">
        <v>0</v>
      </c>
      <c r="G453" s="3">
        <v>23.75</v>
      </c>
    </row>
    <row r="454" spans="1:7" x14ac:dyDescent="0.3">
      <c r="A454" s="2" t="s">
        <v>11</v>
      </c>
      <c r="B454" s="2" t="s">
        <v>8</v>
      </c>
      <c r="C454" s="2">
        <v>19</v>
      </c>
      <c r="D454" s="3">
        <v>32.478999999999999</v>
      </c>
      <c r="E454" s="3">
        <v>1.421</v>
      </c>
      <c r="F454" s="3">
        <v>0</v>
      </c>
      <c r="G454" s="3">
        <v>22.86</v>
      </c>
    </row>
    <row r="455" spans="1:7" x14ac:dyDescent="0.3">
      <c r="A455" s="2" t="s">
        <v>11</v>
      </c>
      <c r="B455" s="2" t="s">
        <v>8</v>
      </c>
      <c r="C455" s="2">
        <v>19</v>
      </c>
      <c r="D455" s="3">
        <v>31.280999999999999</v>
      </c>
      <c r="E455" s="3">
        <v>1.294</v>
      </c>
      <c r="F455" s="3">
        <v>0</v>
      </c>
      <c r="G455" s="3">
        <v>24.18</v>
      </c>
    </row>
    <row r="456" spans="1:7" x14ac:dyDescent="0.3">
      <c r="A456" s="2" t="s">
        <v>11</v>
      </c>
      <c r="B456" s="2" t="s">
        <v>8</v>
      </c>
      <c r="C456" s="2">
        <v>19</v>
      </c>
      <c r="D456" s="3">
        <v>28.411999999999999</v>
      </c>
      <c r="E456" s="3">
        <v>0.94399999999999995</v>
      </c>
      <c r="F456" s="3">
        <v>0</v>
      </c>
      <c r="G456" s="3">
        <v>30.1</v>
      </c>
    </row>
    <row r="457" spans="1:7" x14ac:dyDescent="0.3">
      <c r="A457" s="2" t="s">
        <v>11</v>
      </c>
      <c r="B457" s="2" t="s">
        <v>8</v>
      </c>
      <c r="C457" s="2">
        <v>19</v>
      </c>
      <c r="D457" s="3">
        <v>25.734000000000002</v>
      </c>
      <c r="E457" s="3">
        <v>0.85199999999999998</v>
      </c>
      <c r="F457" s="3">
        <v>0</v>
      </c>
      <c r="G457" s="3">
        <v>30.21</v>
      </c>
    </row>
    <row r="458" spans="1:7" x14ac:dyDescent="0.3">
      <c r="A458" s="2" t="s">
        <v>11</v>
      </c>
      <c r="B458" s="2" t="s">
        <v>8</v>
      </c>
      <c r="C458" s="2">
        <v>19</v>
      </c>
      <c r="D458" s="3">
        <v>30.562000000000001</v>
      </c>
      <c r="E458" s="3">
        <v>1.73</v>
      </c>
      <c r="F458" s="3">
        <v>0</v>
      </c>
      <c r="G458" s="3">
        <v>17.670000000000002</v>
      </c>
    </row>
    <row r="459" spans="1:7" x14ac:dyDescent="0.3">
      <c r="A459" s="2" t="s">
        <v>11</v>
      </c>
      <c r="B459" s="2" t="s">
        <v>8</v>
      </c>
      <c r="C459" s="2">
        <v>19</v>
      </c>
      <c r="D459" s="3">
        <v>36.335999999999999</v>
      </c>
      <c r="E459" s="3">
        <v>2.4420000000000002</v>
      </c>
      <c r="F459" s="3">
        <v>1E-3</v>
      </c>
      <c r="G459" s="3">
        <v>14.88</v>
      </c>
    </row>
    <row r="460" spans="1:7" x14ac:dyDescent="0.3">
      <c r="A460" s="2" t="s">
        <v>11</v>
      </c>
      <c r="B460" s="2" t="s">
        <v>8</v>
      </c>
      <c r="C460" s="2">
        <v>19</v>
      </c>
      <c r="D460" s="3">
        <v>33.707999999999998</v>
      </c>
      <c r="E460" s="3">
        <v>2.528</v>
      </c>
      <c r="F460" s="3">
        <v>0</v>
      </c>
      <c r="G460" s="3">
        <v>13.33</v>
      </c>
    </row>
    <row r="461" spans="1:7" x14ac:dyDescent="0.3">
      <c r="A461" s="2" t="s">
        <v>11</v>
      </c>
      <c r="B461" s="2" t="s">
        <v>8</v>
      </c>
      <c r="C461" s="2">
        <v>20</v>
      </c>
      <c r="D461" s="3">
        <v>34.229999999999997</v>
      </c>
      <c r="E461" s="3">
        <v>1.8839999999999999</v>
      </c>
      <c r="F461" s="3">
        <v>1.4999999999999999E-2</v>
      </c>
      <c r="G461" s="3">
        <v>18.170000000000002</v>
      </c>
    </row>
    <row r="462" spans="1:7" x14ac:dyDescent="0.3">
      <c r="A462" s="2" t="s">
        <v>11</v>
      </c>
      <c r="B462" s="2" t="s">
        <v>8</v>
      </c>
      <c r="C462" s="2">
        <v>20</v>
      </c>
      <c r="D462" s="3">
        <v>34.64</v>
      </c>
      <c r="E462" s="3">
        <v>1.056</v>
      </c>
      <c r="F462" s="3">
        <v>0</v>
      </c>
      <c r="G462" s="3">
        <v>32.799999999999997</v>
      </c>
    </row>
    <row r="463" spans="1:7" x14ac:dyDescent="0.3">
      <c r="A463" s="2" t="s">
        <v>11</v>
      </c>
      <c r="B463" s="2" t="s">
        <v>8</v>
      </c>
      <c r="C463" s="2">
        <v>20</v>
      </c>
      <c r="D463" s="3">
        <v>30.571000000000002</v>
      </c>
      <c r="E463" s="3">
        <v>0.76500000000000001</v>
      </c>
      <c r="F463" s="3">
        <v>0.04</v>
      </c>
      <c r="G463" s="3">
        <v>39.94</v>
      </c>
    </row>
    <row r="464" spans="1:7" x14ac:dyDescent="0.3">
      <c r="A464" s="2" t="s">
        <v>11</v>
      </c>
      <c r="B464" s="2" t="s">
        <v>8</v>
      </c>
      <c r="C464" s="2">
        <v>20</v>
      </c>
      <c r="D464" s="3">
        <v>27.373000000000001</v>
      </c>
      <c r="E464" s="3">
        <v>1.1719999999999999</v>
      </c>
      <c r="F464" s="3">
        <v>6.2E-2</v>
      </c>
      <c r="G464" s="3">
        <v>23.37</v>
      </c>
    </row>
    <row r="465" spans="1:7" x14ac:dyDescent="0.3">
      <c r="A465" s="2" t="s">
        <v>11</v>
      </c>
      <c r="B465" s="2" t="s">
        <v>8</v>
      </c>
      <c r="C465" s="2">
        <v>20</v>
      </c>
      <c r="D465" s="3">
        <v>31.786999999999999</v>
      </c>
      <c r="E465" s="3">
        <v>1.996</v>
      </c>
      <c r="F465" s="3">
        <v>7.0000000000000001E-3</v>
      </c>
      <c r="G465" s="3">
        <v>15.93</v>
      </c>
    </row>
    <row r="466" spans="1:7" x14ac:dyDescent="0.3">
      <c r="A466" s="2" t="s">
        <v>11</v>
      </c>
      <c r="B466" s="2" t="s">
        <v>8</v>
      </c>
      <c r="C466" s="2">
        <v>20</v>
      </c>
      <c r="D466" s="3">
        <v>31.887</v>
      </c>
      <c r="E466" s="3">
        <v>1.782</v>
      </c>
      <c r="F466" s="3">
        <v>0</v>
      </c>
      <c r="G466" s="3">
        <v>17.89</v>
      </c>
    </row>
    <row r="467" spans="1:7" x14ac:dyDescent="0.3">
      <c r="A467" s="2" t="s">
        <v>11</v>
      </c>
      <c r="B467" s="2" t="s">
        <v>8</v>
      </c>
      <c r="C467" s="2">
        <v>20</v>
      </c>
      <c r="D467" s="3">
        <v>32.616</v>
      </c>
      <c r="E467" s="3">
        <v>2.0430000000000001</v>
      </c>
      <c r="F467" s="3">
        <v>2.1000000000000001E-2</v>
      </c>
      <c r="G467" s="3">
        <v>15.97</v>
      </c>
    </row>
    <row r="468" spans="1:7" x14ac:dyDescent="0.3">
      <c r="A468" s="2" t="s">
        <v>11</v>
      </c>
      <c r="B468" s="2" t="s">
        <v>8</v>
      </c>
      <c r="C468" s="2">
        <v>20</v>
      </c>
      <c r="D468" s="3">
        <v>35.171999999999997</v>
      </c>
      <c r="E468" s="3">
        <v>2.58</v>
      </c>
      <c r="F468" s="3">
        <v>0.03</v>
      </c>
      <c r="G468" s="3">
        <v>13.63</v>
      </c>
    </row>
    <row r="469" spans="1:7" x14ac:dyDescent="0.3">
      <c r="A469" s="2" t="s">
        <v>11</v>
      </c>
      <c r="B469" s="2" t="s">
        <v>8</v>
      </c>
      <c r="C469" s="2">
        <v>20</v>
      </c>
      <c r="D469" s="3">
        <v>30.734999999999999</v>
      </c>
      <c r="E469" s="3">
        <v>2.722</v>
      </c>
      <c r="F469" s="3">
        <v>6.3E-2</v>
      </c>
      <c r="G469" s="3">
        <v>11.29</v>
      </c>
    </row>
    <row r="470" spans="1:7" x14ac:dyDescent="0.3">
      <c r="A470" s="2" t="s">
        <v>11</v>
      </c>
      <c r="B470" s="2" t="s">
        <v>8</v>
      </c>
      <c r="C470" s="2">
        <v>21</v>
      </c>
      <c r="D470" s="3">
        <v>37.475000000000001</v>
      </c>
      <c r="E470" s="3">
        <v>1.5509999999999999</v>
      </c>
      <c r="F470" s="3">
        <v>2.1000000000000001E-2</v>
      </c>
      <c r="G470" s="3">
        <v>24.16</v>
      </c>
    </row>
    <row r="471" spans="1:7" x14ac:dyDescent="0.3">
      <c r="A471" s="2" t="s">
        <v>11</v>
      </c>
      <c r="B471" s="2" t="s">
        <v>8</v>
      </c>
      <c r="C471" s="2">
        <v>21</v>
      </c>
      <c r="D471" s="3">
        <v>32.851999999999997</v>
      </c>
      <c r="E471" s="3">
        <v>1.1200000000000001</v>
      </c>
      <c r="F471" s="3">
        <v>4.2000000000000003E-2</v>
      </c>
      <c r="G471" s="3">
        <v>29.34</v>
      </c>
    </row>
    <row r="472" spans="1:7" x14ac:dyDescent="0.3">
      <c r="A472" s="2" t="s">
        <v>11</v>
      </c>
      <c r="B472" s="2" t="s">
        <v>8</v>
      </c>
      <c r="C472" s="2">
        <v>21</v>
      </c>
      <c r="D472" s="3">
        <v>31.324000000000002</v>
      </c>
      <c r="E472" s="3">
        <v>1.1419999999999999</v>
      </c>
      <c r="F472" s="3">
        <v>5.8999999999999997E-2</v>
      </c>
      <c r="G472" s="3">
        <v>27.44</v>
      </c>
    </row>
    <row r="473" spans="1:7" x14ac:dyDescent="0.3">
      <c r="A473" s="2" t="s">
        <v>11</v>
      </c>
      <c r="B473" s="2" t="s">
        <v>8</v>
      </c>
      <c r="C473" s="2">
        <v>21</v>
      </c>
      <c r="D473" s="3">
        <v>32.262999999999998</v>
      </c>
      <c r="E473" s="3">
        <v>1.4750000000000001</v>
      </c>
      <c r="F473" s="3">
        <v>4.4999999999999998E-2</v>
      </c>
      <c r="G473" s="3">
        <v>21.87</v>
      </c>
    </row>
    <row r="474" spans="1:7" x14ac:dyDescent="0.3">
      <c r="A474" s="2" t="s">
        <v>11</v>
      </c>
      <c r="B474" s="2" t="s">
        <v>8</v>
      </c>
      <c r="C474" s="2">
        <v>21</v>
      </c>
      <c r="D474" s="3">
        <v>31.486999999999998</v>
      </c>
      <c r="E474" s="3">
        <v>1.8540000000000001</v>
      </c>
      <c r="F474" s="3">
        <v>5.8999999999999997E-2</v>
      </c>
      <c r="G474" s="3">
        <v>16.98</v>
      </c>
    </row>
    <row r="475" spans="1:7" x14ac:dyDescent="0.3">
      <c r="A475" s="2" t="s">
        <v>11</v>
      </c>
      <c r="B475" s="2" t="s">
        <v>8</v>
      </c>
      <c r="C475" s="2">
        <v>21</v>
      </c>
      <c r="D475" s="3">
        <v>33.701999999999998</v>
      </c>
      <c r="E475" s="3">
        <v>2.2669999999999999</v>
      </c>
      <c r="F475" s="3">
        <v>7.5999999999999998E-2</v>
      </c>
      <c r="G475" s="3">
        <v>14.86</v>
      </c>
    </row>
    <row r="476" spans="1:7" x14ac:dyDescent="0.3">
      <c r="A476" s="2" t="s">
        <v>11</v>
      </c>
      <c r="B476" s="2" t="s">
        <v>8</v>
      </c>
      <c r="C476" s="2">
        <v>21</v>
      </c>
      <c r="D476" s="3">
        <v>33.509</v>
      </c>
      <c r="E476" s="3">
        <v>2.37</v>
      </c>
      <c r="F476" s="3">
        <v>9.7000000000000003E-2</v>
      </c>
      <c r="G476" s="3">
        <v>14.14</v>
      </c>
    </row>
    <row r="477" spans="1:7" x14ac:dyDescent="0.3">
      <c r="A477" s="2" t="s">
        <v>11</v>
      </c>
      <c r="B477" s="2" t="s">
        <v>8</v>
      </c>
      <c r="C477" s="2">
        <v>21</v>
      </c>
      <c r="D477" s="3">
        <v>36.066000000000003</v>
      </c>
      <c r="E477" s="3">
        <v>2.3860000000000001</v>
      </c>
      <c r="F477" s="3">
        <v>0.121</v>
      </c>
      <c r="G477" s="3">
        <v>15.12</v>
      </c>
    </row>
    <row r="478" spans="1:7" x14ac:dyDescent="0.3">
      <c r="A478" s="2" t="s">
        <v>11</v>
      </c>
      <c r="B478" s="2" t="s">
        <v>8</v>
      </c>
      <c r="C478" s="2">
        <v>21</v>
      </c>
      <c r="D478" s="3">
        <v>35.213000000000001</v>
      </c>
      <c r="E478" s="3">
        <v>2.4950000000000001</v>
      </c>
      <c r="F478" s="3">
        <v>0.111</v>
      </c>
      <c r="G478" s="3">
        <v>14.12</v>
      </c>
    </row>
    <row r="479" spans="1:7" x14ac:dyDescent="0.3">
      <c r="A479" s="2" t="s">
        <v>11</v>
      </c>
      <c r="B479" s="2" t="s">
        <v>8</v>
      </c>
      <c r="C479" s="2">
        <v>22</v>
      </c>
      <c r="D479" s="3">
        <v>25.738</v>
      </c>
      <c r="E479" s="3">
        <v>0.94799999999999995</v>
      </c>
      <c r="F479" s="3">
        <v>7.9000000000000001E-2</v>
      </c>
      <c r="G479" s="3">
        <v>27.15</v>
      </c>
    </row>
    <row r="480" spans="1:7" x14ac:dyDescent="0.3">
      <c r="A480" s="2" t="s">
        <v>11</v>
      </c>
      <c r="B480" s="2" t="s">
        <v>8</v>
      </c>
      <c r="C480" s="2">
        <v>22</v>
      </c>
      <c r="D480" s="3">
        <v>31.574999999999999</v>
      </c>
      <c r="E480" s="3">
        <v>0.92500000000000004</v>
      </c>
      <c r="F480" s="3">
        <v>9.4E-2</v>
      </c>
      <c r="G480" s="3">
        <v>34.14</v>
      </c>
    </row>
    <row r="481" spans="1:7" x14ac:dyDescent="0.3">
      <c r="A481" s="2" t="s">
        <v>11</v>
      </c>
      <c r="B481" s="2" t="s">
        <v>8</v>
      </c>
      <c r="C481" s="2">
        <v>22</v>
      </c>
      <c r="D481" s="3">
        <v>37.838000000000001</v>
      </c>
      <c r="E481" s="3">
        <v>0.98099999999999998</v>
      </c>
      <c r="F481" s="3">
        <v>7.4999999999999997E-2</v>
      </c>
      <c r="G481" s="3">
        <v>38.56</v>
      </c>
    </row>
    <row r="482" spans="1:7" x14ac:dyDescent="0.3">
      <c r="A482" s="2" t="s">
        <v>11</v>
      </c>
      <c r="B482" s="2" t="s">
        <v>8</v>
      </c>
      <c r="C482" s="2">
        <v>22</v>
      </c>
      <c r="D482" s="3">
        <v>35.296999999999997</v>
      </c>
      <c r="E482" s="3">
        <v>1.8</v>
      </c>
      <c r="F482" s="3">
        <v>8.2000000000000003E-2</v>
      </c>
      <c r="G482" s="3">
        <v>19.61</v>
      </c>
    </row>
    <row r="483" spans="1:7" x14ac:dyDescent="0.3">
      <c r="A483" s="2" t="s">
        <v>11</v>
      </c>
      <c r="B483" s="2" t="s">
        <v>8</v>
      </c>
      <c r="C483" s="2">
        <v>22</v>
      </c>
      <c r="D483" s="3">
        <v>32.795999999999999</v>
      </c>
      <c r="E483" s="3">
        <v>2.387</v>
      </c>
      <c r="F483" s="3">
        <v>0.11600000000000001</v>
      </c>
      <c r="G483" s="3">
        <v>13.74</v>
      </c>
    </row>
    <row r="484" spans="1:7" x14ac:dyDescent="0.3">
      <c r="A484" s="2" t="s">
        <v>11</v>
      </c>
      <c r="B484" s="2" t="s">
        <v>8</v>
      </c>
      <c r="C484" s="2">
        <v>22</v>
      </c>
      <c r="D484" s="3">
        <v>34.813000000000002</v>
      </c>
      <c r="E484" s="3">
        <v>2.4689999999999999</v>
      </c>
      <c r="F484" s="3">
        <v>0.10100000000000001</v>
      </c>
      <c r="G484" s="3">
        <v>14.1</v>
      </c>
    </row>
    <row r="485" spans="1:7" x14ac:dyDescent="0.3">
      <c r="A485" s="2" t="s">
        <v>11</v>
      </c>
      <c r="B485" s="2" t="s">
        <v>8</v>
      </c>
      <c r="C485" s="2">
        <v>22</v>
      </c>
      <c r="D485" s="3">
        <v>33.728999999999999</v>
      </c>
      <c r="E485" s="3">
        <v>2.8330000000000002</v>
      </c>
      <c r="F485" s="3">
        <v>9.4E-2</v>
      </c>
      <c r="G485" s="3">
        <v>11.9</v>
      </c>
    </row>
    <row r="486" spans="1:7" x14ac:dyDescent="0.3">
      <c r="A486" s="2" t="s">
        <v>11</v>
      </c>
      <c r="B486" s="2" t="s">
        <v>8</v>
      </c>
      <c r="C486" s="2">
        <v>22</v>
      </c>
      <c r="D486" s="3">
        <v>31.346</v>
      </c>
      <c r="E486" s="3">
        <v>2.8780000000000001</v>
      </c>
      <c r="F486" s="3">
        <v>0.12</v>
      </c>
      <c r="G486" s="3">
        <v>10.89</v>
      </c>
    </row>
    <row r="487" spans="1:7" x14ac:dyDescent="0.3">
      <c r="A487" s="2" t="s">
        <v>11</v>
      </c>
      <c r="B487" s="2" t="s">
        <v>8</v>
      </c>
      <c r="C487" s="2">
        <v>22</v>
      </c>
      <c r="D487" s="3">
        <v>31.771000000000001</v>
      </c>
      <c r="E487" s="3">
        <v>2.722</v>
      </c>
      <c r="F487" s="3">
        <v>0.114</v>
      </c>
      <c r="G487" s="3">
        <v>11.67</v>
      </c>
    </row>
    <row r="488" spans="1:7" x14ac:dyDescent="0.3">
      <c r="A488" s="2" t="s">
        <v>11</v>
      </c>
      <c r="B488" s="2" t="s">
        <v>8</v>
      </c>
      <c r="C488" s="2">
        <v>23</v>
      </c>
      <c r="D488" s="3">
        <v>34.335999999999999</v>
      </c>
      <c r="E488" s="3">
        <v>2.1880000000000002</v>
      </c>
      <c r="F488" s="3">
        <v>9.0999999999999998E-2</v>
      </c>
      <c r="G488" s="3">
        <v>15.69</v>
      </c>
    </row>
    <row r="489" spans="1:7" x14ac:dyDescent="0.3">
      <c r="A489" s="2" t="s">
        <v>11</v>
      </c>
      <c r="B489" s="2" t="s">
        <v>8</v>
      </c>
      <c r="C489" s="2">
        <v>23</v>
      </c>
      <c r="D489" s="3">
        <v>36.027999999999999</v>
      </c>
      <c r="E489" s="3">
        <v>1.9770000000000001</v>
      </c>
      <c r="F489" s="3">
        <v>6.0999999999999999E-2</v>
      </c>
      <c r="G489" s="3">
        <v>18.22</v>
      </c>
    </row>
    <row r="490" spans="1:7" x14ac:dyDescent="0.3">
      <c r="A490" s="2" t="s">
        <v>11</v>
      </c>
      <c r="B490" s="2" t="s">
        <v>8</v>
      </c>
      <c r="C490" s="2">
        <v>23</v>
      </c>
      <c r="D490" s="3">
        <v>38.908999999999999</v>
      </c>
      <c r="E490" s="3">
        <v>2.1560000000000001</v>
      </c>
      <c r="F490" s="3">
        <v>5.8999999999999997E-2</v>
      </c>
      <c r="G490" s="3">
        <v>18.05</v>
      </c>
    </row>
    <row r="491" spans="1:7" x14ac:dyDescent="0.3">
      <c r="A491" s="2" t="s">
        <v>11</v>
      </c>
      <c r="B491" s="2" t="s">
        <v>8</v>
      </c>
      <c r="C491" s="2">
        <v>23</v>
      </c>
      <c r="D491" s="3">
        <v>36.956000000000003</v>
      </c>
      <c r="E491" s="3">
        <v>1.901</v>
      </c>
      <c r="F491" s="3">
        <v>6.0999999999999999E-2</v>
      </c>
      <c r="G491" s="3">
        <v>19.440000000000001</v>
      </c>
    </row>
    <row r="492" spans="1:7" x14ac:dyDescent="0.3">
      <c r="A492" s="2" t="s">
        <v>11</v>
      </c>
      <c r="B492" s="2" t="s">
        <v>8</v>
      </c>
      <c r="C492" s="2">
        <v>23</v>
      </c>
      <c r="D492" s="3">
        <v>33.887999999999998</v>
      </c>
      <c r="E492" s="3">
        <v>1.73</v>
      </c>
      <c r="F492" s="3">
        <v>7.0000000000000007E-2</v>
      </c>
      <c r="G492" s="3">
        <v>19.59</v>
      </c>
    </row>
    <row r="493" spans="1:7" x14ac:dyDescent="0.3">
      <c r="A493" s="2" t="s">
        <v>11</v>
      </c>
      <c r="B493" s="2" t="s">
        <v>8</v>
      </c>
      <c r="C493" s="2">
        <v>23</v>
      </c>
      <c r="D493" s="3">
        <v>34.456000000000003</v>
      </c>
      <c r="E493" s="3">
        <v>2.0640000000000001</v>
      </c>
      <c r="F493" s="3">
        <v>4.5999999999999999E-2</v>
      </c>
      <c r="G493" s="3">
        <v>16.7</v>
      </c>
    </row>
    <row r="494" spans="1:7" x14ac:dyDescent="0.3">
      <c r="A494" s="2" t="s">
        <v>11</v>
      </c>
      <c r="B494" s="2" t="s">
        <v>8</v>
      </c>
      <c r="C494" s="2">
        <v>23</v>
      </c>
      <c r="D494" s="3">
        <v>35.752000000000002</v>
      </c>
      <c r="E494" s="3">
        <v>2.5990000000000002</v>
      </c>
      <c r="F494" s="3">
        <v>5.8000000000000003E-2</v>
      </c>
      <c r="G494" s="3">
        <v>13.76</v>
      </c>
    </row>
    <row r="495" spans="1:7" x14ac:dyDescent="0.3">
      <c r="A495" s="2" t="s">
        <v>11</v>
      </c>
      <c r="B495" s="2" t="s">
        <v>8</v>
      </c>
      <c r="C495" s="2">
        <v>23</v>
      </c>
      <c r="D495" s="3">
        <v>33.802999999999997</v>
      </c>
      <c r="E495" s="3">
        <v>2.54</v>
      </c>
      <c r="F495" s="3">
        <v>9.9000000000000005E-2</v>
      </c>
      <c r="G495" s="3">
        <v>13.31</v>
      </c>
    </row>
    <row r="496" spans="1:7" x14ac:dyDescent="0.3">
      <c r="A496" s="2" t="s">
        <v>11</v>
      </c>
      <c r="B496" s="2" t="s">
        <v>8</v>
      </c>
      <c r="C496" s="2">
        <v>23</v>
      </c>
      <c r="D496" s="3">
        <v>34.701000000000001</v>
      </c>
      <c r="E496" s="3">
        <v>2.4700000000000002</v>
      </c>
      <c r="F496" s="3">
        <v>0.09</v>
      </c>
      <c r="G496" s="3">
        <v>14.05</v>
      </c>
    </row>
    <row r="497" spans="1:7" x14ac:dyDescent="0.3">
      <c r="A497" s="2" t="s">
        <v>11</v>
      </c>
      <c r="B497" s="2" t="s">
        <v>8</v>
      </c>
      <c r="C497" s="2">
        <v>24</v>
      </c>
      <c r="D497" s="3">
        <v>36.331000000000003</v>
      </c>
      <c r="E497" s="3">
        <v>2.4249999999999998</v>
      </c>
      <c r="F497" s="3">
        <v>0.11799999999999999</v>
      </c>
      <c r="G497" s="3">
        <v>14.98</v>
      </c>
    </row>
    <row r="498" spans="1:7" x14ac:dyDescent="0.3">
      <c r="A498" s="2" t="s">
        <v>11</v>
      </c>
      <c r="B498" s="2" t="s">
        <v>8</v>
      </c>
      <c r="C498" s="2">
        <v>24</v>
      </c>
      <c r="D498" s="3">
        <v>39.045999999999999</v>
      </c>
      <c r="E498" s="3">
        <v>1.627</v>
      </c>
      <c r="F498" s="3">
        <v>0.109</v>
      </c>
      <c r="G498" s="3">
        <v>24</v>
      </c>
    </row>
    <row r="499" spans="1:7" x14ac:dyDescent="0.3">
      <c r="A499" s="2" t="s">
        <v>11</v>
      </c>
      <c r="B499" s="2" t="s">
        <v>8</v>
      </c>
      <c r="C499" s="2">
        <v>24</v>
      </c>
      <c r="D499" s="3">
        <v>35.393000000000001</v>
      </c>
      <c r="E499" s="3">
        <v>1.7410000000000001</v>
      </c>
      <c r="F499" s="3">
        <v>6.9000000000000006E-2</v>
      </c>
      <c r="G499" s="3">
        <v>20.329999999999998</v>
      </c>
    </row>
    <row r="500" spans="1:7" x14ac:dyDescent="0.3">
      <c r="A500" s="2" t="s">
        <v>11</v>
      </c>
      <c r="B500" s="2" t="s">
        <v>8</v>
      </c>
      <c r="C500" s="2">
        <v>24</v>
      </c>
      <c r="D500" s="3">
        <v>34.996000000000002</v>
      </c>
      <c r="E500" s="3">
        <v>2.5790000000000002</v>
      </c>
      <c r="F500" s="3">
        <v>4.7E-2</v>
      </c>
      <c r="G500" s="3">
        <v>13.57</v>
      </c>
    </row>
    <row r="501" spans="1:7" x14ac:dyDescent="0.3">
      <c r="A501" s="2" t="s">
        <v>11</v>
      </c>
      <c r="B501" s="2" t="s">
        <v>8</v>
      </c>
      <c r="C501" s="2">
        <v>24</v>
      </c>
      <c r="D501" s="3">
        <v>33.889000000000003</v>
      </c>
      <c r="E501" s="3">
        <v>2.0649999999999999</v>
      </c>
      <c r="F501" s="3">
        <v>5.7000000000000002E-2</v>
      </c>
      <c r="G501" s="3">
        <v>16.41</v>
      </c>
    </row>
    <row r="502" spans="1:7" x14ac:dyDescent="0.3">
      <c r="A502" s="2" t="s">
        <v>11</v>
      </c>
      <c r="B502" s="2" t="s">
        <v>8</v>
      </c>
      <c r="C502" s="2">
        <v>24</v>
      </c>
      <c r="D502" s="3">
        <v>32.771999999999998</v>
      </c>
      <c r="E502" s="3">
        <v>1.929</v>
      </c>
      <c r="F502" s="3">
        <v>9.9000000000000005E-2</v>
      </c>
      <c r="G502" s="3">
        <v>16.989999999999998</v>
      </c>
    </row>
    <row r="503" spans="1:7" x14ac:dyDescent="0.3">
      <c r="A503" s="2" t="s">
        <v>11</v>
      </c>
      <c r="B503" s="2" t="s">
        <v>8</v>
      </c>
      <c r="C503" s="2">
        <v>24</v>
      </c>
      <c r="D503" s="3">
        <v>33.042000000000002</v>
      </c>
      <c r="E503" s="3">
        <v>1.708</v>
      </c>
      <c r="F503" s="3">
        <v>0.14599999999999999</v>
      </c>
      <c r="G503" s="3">
        <v>19.34</v>
      </c>
    </row>
    <row r="504" spans="1:7" x14ac:dyDescent="0.3">
      <c r="A504" s="2" t="s">
        <v>11</v>
      </c>
      <c r="B504" s="2" t="s">
        <v>8</v>
      </c>
      <c r="C504" s="2">
        <v>24</v>
      </c>
      <c r="D504" s="3">
        <v>32.116999999999997</v>
      </c>
      <c r="E504" s="3">
        <v>1.5820000000000001</v>
      </c>
      <c r="F504" s="3">
        <v>0.15</v>
      </c>
      <c r="G504" s="3">
        <v>20.3</v>
      </c>
    </row>
    <row r="505" spans="1:7" x14ac:dyDescent="0.3">
      <c r="A505" s="2" t="s">
        <v>11</v>
      </c>
      <c r="B505" s="2" t="s">
        <v>9</v>
      </c>
      <c r="C505" s="2">
        <v>25</v>
      </c>
      <c r="D505" s="3">
        <v>26.678000000000001</v>
      </c>
      <c r="E505" s="3">
        <v>2.4590000000000001</v>
      </c>
      <c r="F505" s="3">
        <v>3.5000000000000003E-2</v>
      </c>
      <c r="G505" s="3">
        <v>10.85</v>
      </c>
    </row>
    <row r="506" spans="1:7" x14ac:dyDescent="0.3">
      <c r="A506" s="2" t="s">
        <v>11</v>
      </c>
      <c r="B506" s="2" t="s">
        <v>9</v>
      </c>
      <c r="C506" s="2">
        <v>25</v>
      </c>
      <c r="D506" s="3">
        <v>25.215</v>
      </c>
      <c r="E506" s="3">
        <v>1.68</v>
      </c>
      <c r="F506" s="3">
        <v>1E-3</v>
      </c>
      <c r="G506" s="3">
        <v>15.01</v>
      </c>
    </row>
    <row r="507" spans="1:7" x14ac:dyDescent="0.3">
      <c r="A507" s="2" t="s">
        <v>11</v>
      </c>
      <c r="B507" s="2" t="s">
        <v>9</v>
      </c>
      <c r="C507" s="2">
        <v>25</v>
      </c>
      <c r="D507" s="3">
        <v>26.978000000000002</v>
      </c>
      <c r="E507" s="3">
        <v>1.698</v>
      </c>
      <c r="F507" s="3">
        <v>7.0000000000000001E-3</v>
      </c>
      <c r="G507" s="3">
        <v>15.89</v>
      </c>
    </row>
    <row r="508" spans="1:7" x14ac:dyDescent="0.3">
      <c r="A508" s="2" t="s">
        <v>11</v>
      </c>
      <c r="B508" s="2" t="s">
        <v>9</v>
      </c>
      <c r="C508" s="2">
        <v>25</v>
      </c>
      <c r="D508" s="3">
        <v>29.83</v>
      </c>
      <c r="E508" s="3">
        <v>2.2189999999999999</v>
      </c>
      <c r="F508" s="3">
        <v>1.4E-2</v>
      </c>
      <c r="G508" s="3">
        <v>13.44</v>
      </c>
    </row>
    <row r="509" spans="1:7" x14ac:dyDescent="0.3">
      <c r="A509" s="2" t="s">
        <v>11</v>
      </c>
      <c r="B509" s="2" t="s">
        <v>9</v>
      </c>
      <c r="C509" s="2">
        <v>25</v>
      </c>
      <c r="D509" s="3">
        <v>25.96</v>
      </c>
      <c r="E509" s="3">
        <v>2.39</v>
      </c>
      <c r="F509" s="3">
        <v>3.4000000000000002E-2</v>
      </c>
      <c r="G509" s="3">
        <v>10.86</v>
      </c>
    </row>
    <row r="510" spans="1:7" x14ac:dyDescent="0.3">
      <c r="A510" s="2" t="s">
        <v>11</v>
      </c>
      <c r="B510" s="2" t="s">
        <v>9</v>
      </c>
      <c r="C510" s="2">
        <v>25</v>
      </c>
      <c r="D510" s="3">
        <v>26.353000000000002</v>
      </c>
      <c r="E510" s="3">
        <v>2.1339999999999999</v>
      </c>
      <c r="F510" s="3">
        <v>5.7000000000000002E-2</v>
      </c>
      <c r="G510" s="3">
        <v>12.35</v>
      </c>
    </row>
    <row r="511" spans="1:7" x14ac:dyDescent="0.3">
      <c r="A511" s="2" t="s">
        <v>11</v>
      </c>
      <c r="B511" s="2" t="s">
        <v>9</v>
      </c>
      <c r="C511" s="2">
        <v>25</v>
      </c>
      <c r="D511" s="3">
        <v>28.222999999999999</v>
      </c>
      <c r="E511" s="3">
        <v>2.5139999999999998</v>
      </c>
      <c r="F511" s="3">
        <v>0.05</v>
      </c>
      <c r="G511" s="3">
        <v>11.23</v>
      </c>
    </row>
    <row r="512" spans="1:7" x14ac:dyDescent="0.3">
      <c r="A512" s="2" t="s">
        <v>11</v>
      </c>
      <c r="B512" s="2" t="s">
        <v>9</v>
      </c>
      <c r="C512" s="2">
        <v>25</v>
      </c>
      <c r="D512" s="3">
        <v>27.518000000000001</v>
      </c>
      <c r="E512" s="3">
        <v>2.6829999999999998</v>
      </c>
      <c r="F512" s="3">
        <v>6.4000000000000001E-2</v>
      </c>
      <c r="G512" s="3">
        <v>10.26</v>
      </c>
    </row>
    <row r="513" spans="1:7" x14ac:dyDescent="0.3">
      <c r="A513" s="2" t="s">
        <v>11</v>
      </c>
      <c r="B513" s="2" t="s">
        <v>9</v>
      </c>
      <c r="C513" s="2">
        <v>25</v>
      </c>
      <c r="D513" s="3">
        <v>28.042999999999999</v>
      </c>
      <c r="E513" s="3">
        <v>2.5270000000000001</v>
      </c>
      <c r="F513" s="3">
        <v>0.107</v>
      </c>
      <c r="G513" s="3">
        <v>11.1</v>
      </c>
    </row>
    <row r="514" spans="1:7" x14ac:dyDescent="0.3">
      <c r="A514" s="2" t="s">
        <v>11</v>
      </c>
      <c r="B514" s="2" t="s">
        <v>9</v>
      </c>
      <c r="C514" s="2">
        <v>26</v>
      </c>
      <c r="D514" s="3">
        <v>22.652000000000001</v>
      </c>
      <c r="E514" s="3">
        <v>2.6539999999999999</v>
      </c>
      <c r="F514" s="3">
        <v>7.4999999999999997E-2</v>
      </c>
      <c r="G514" s="3">
        <v>8.5299999999999994</v>
      </c>
    </row>
    <row r="515" spans="1:7" x14ac:dyDescent="0.3">
      <c r="A515" s="2" t="s">
        <v>11</v>
      </c>
      <c r="B515" s="2" t="s">
        <v>9</v>
      </c>
      <c r="C515" s="2">
        <v>26</v>
      </c>
      <c r="D515" s="3">
        <v>24.716000000000001</v>
      </c>
      <c r="E515" s="3">
        <v>2.7309999999999999</v>
      </c>
      <c r="F515" s="3">
        <v>0.10299999999999999</v>
      </c>
      <c r="G515" s="3">
        <v>9.0500000000000007</v>
      </c>
    </row>
    <row r="516" spans="1:7" x14ac:dyDescent="0.3">
      <c r="A516" s="2" t="s">
        <v>11</v>
      </c>
      <c r="B516" s="2" t="s">
        <v>9</v>
      </c>
      <c r="C516" s="2">
        <v>26</v>
      </c>
      <c r="D516" s="3">
        <v>27.61</v>
      </c>
      <c r="E516" s="3">
        <v>1.988</v>
      </c>
      <c r="F516" s="3">
        <v>6.8000000000000005E-2</v>
      </c>
      <c r="G516" s="3">
        <v>13.89</v>
      </c>
    </row>
    <row r="517" spans="1:7" x14ac:dyDescent="0.3">
      <c r="A517" s="2" t="s">
        <v>11</v>
      </c>
      <c r="B517" s="2" t="s">
        <v>9</v>
      </c>
      <c r="C517" s="2">
        <v>26</v>
      </c>
      <c r="D517" s="3">
        <v>30.510999999999999</v>
      </c>
      <c r="E517" s="3">
        <v>2.5209999999999999</v>
      </c>
      <c r="F517" s="3">
        <v>5.1999999999999998E-2</v>
      </c>
      <c r="G517" s="3">
        <v>12.1</v>
      </c>
    </row>
    <row r="518" spans="1:7" x14ac:dyDescent="0.3">
      <c r="A518" s="2" t="s">
        <v>11</v>
      </c>
      <c r="B518" s="2" t="s">
        <v>9</v>
      </c>
      <c r="C518" s="2">
        <v>26</v>
      </c>
      <c r="D518" s="3">
        <v>25.312000000000001</v>
      </c>
      <c r="E518" s="3">
        <v>3.3330000000000002</v>
      </c>
      <c r="F518" s="3">
        <v>0.111</v>
      </c>
      <c r="G518" s="3">
        <v>7.6</v>
      </c>
    </row>
    <row r="519" spans="1:7" x14ac:dyDescent="0.3">
      <c r="A519" s="2" t="s">
        <v>11</v>
      </c>
      <c r="B519" s="2" t="s">
        <v>9</v>
      </c>
      <c r="C519" s="2">
        <v>26</v>
      </c>
      <c r="D519" s="3">
        <v>21.286000000000001</v>
      </c>
      <c r="E519" s="3">
        <v>2.899</v>
      </c>
      <c r="F519" s="3">
        <v>0.128</v>
      </c>
      <c r="G519" s="3">
        <v>7.34</v>
      </c>
    </row>
    <row r="520" spans="1:7" x14ac:dyDescent="0.3">
      <c r="A520" s="2" t="s">
        <v>11</v>
      </c>
      <c r="B520" s="2" t="s">
        <v>9</v>
      </c>
      <c r="C520" s="2">
        <v>26</v>
      </c>
      <c r="D520" s="3">
        <v>22.433</v>
      </c>
      <c r="E520" s="3">
        <v>2.3879999999999999</v>
      </c>
      <c r="F520" s="3">
        <v>0.16</v>
      </c>
      <c r="G520" s="3">
        <v>9.39</v>
      </c>
    </row>
    <row r="521" spans="1:7" x14ac:dyDescent="0.3">
      <c r="A521" s="2" t="s">
        <v>11</v>
      </c>
      <c r="B521" s="2" t="s">
        <v>9</v>
      </c>
      <c r="C521" s="2">
        <v>26</v>
      </c>
      <c r="D521" s="3">
        <v>24.006</v>
      </c>
      <c r="E521" s="3">
        <v>2.6850000000000001</v>
      </c>
      <c r="F521" s="3">
        <v>0.158</v>
      </c>
      <c r="G521" s="3">
        <v>8.94</v>
      </c>
    </row>
    <row r="522" spans="1:7" x14ac:dyDescent="0.3">
      <c r="A522" s="2" t="s">
        <v>11</v>
      </c>
      <c r="B522" s="2" t="s">
        <v>9</v>
      </c>
      <c r="C522" s="2">
        <v>26</v>
      </c>
      <c r="D522" s="3">
        <v>26.6</v>
      </c>
      <c r="E522" s="3">
        <v>3.1960000000000002</v>
      </c>
      <c r="F522" s="3">
        <v>6.8000000000000005E-2</v>
      </c>
      <c r="G522" s="3">
        <v>8.32</v>
      </c>
    </row>
    <row r="523" spans="1:7" x14ac:dyDescent="0.3">
      <c r="A523" s="2" t="s">
        <v>11</v>
      </c>
      <c r="B523" s="2" t="s">
        <v>9</v>
      </c>
      <c r="C523" s="2">
        <v>27</v>
      </c>
      <c r="D523" s="3">
        <v>28.023</v>
      </c>
      <c r="E523" s="3">
        <v>2.7610000000000001</v>
      </c>
      <c r="F523" s="3">
        <v>5.3999999999999999E-2</v>
      </c>
      <c r="G523" s="3">
        <v>10.15</v>
      </c>
    </row>
    <row r="524" spans="1:7" x14ac:dyDescent="0.3">
      <c r="A524" s="2" t="s">
        <v>11</v>
      </c>
      <c r="B524" s="2" t="s">
        <v>9</v>
      </c>
      <c r="C524" s="2">
        <v>27</v>
      </c>
      <c r="D524" s="3">
        <v>29.16</v>
      </c>
      <c r="E524" s="3">
        <v>2.7250000000000001</v>
      </c>
      <c r="F524" s="3">
        <v>1.4E-2</v>
      </c>
      <c r="G524" s="3">
        <v>10.7</v>
      </c>
    </row>
    <row r="525" spans="1:7" x14ac:dyDescent="0.3">
      <c r="A525" s="2" t="s">
        <v>11</v>
      </c>
      <c r="B525" s="2" t="s">
        <v>9</v>
      </c>
      <c r="C525" s="2">
        <v>27</v>
      </c>
      <c r="D525" s="3">
        <v>29.41</v>
      </c>
      <c r="E525" s="3">
        <v>2.198</v>
      </c>
      <c r="F525" s="3">
        <v>7.0000000000000001E-3</v>
      </c>
      <c r="G525" s="3">
        <v>13.38</v>
      </c>
    </row>
    <row r="526" spans="1:7" x14ac:dyDescent="0.3">
      <c r="A526" s="2" t="s">
        <v>11</v>
      </c>
      <c r="B526" s="2" t="s">
        <v>9</v>
      </c>
      <c r="C526" s="2">
        <v>27</v>
      </c>
      <c r="D526" s="3">
        <v>28.722999999999999</v>
      </c>
      <c r="E526" s="3">
        <v>2.476</v>
      </c>
      <c r="F526" s="3">
        <v>2.1999999999999999E-2</v>
      </c>
      <c r="G526" s="3">
        <v>11.6</v>
      </c>
    </row>
    <row r="527" spans="1:7" x14ac:dyDescent="0.3">
      <c r="A527" s="2" t="s">
        <v>11</v>
      </c>
      <c r="B527" s="2" t="s">
        <v>9</v>
      </c>
      <c r="C527" s="2">
        <v>27</v>
      </c>
      <c r="D527" s="3">
        <v>27.183</v>
      </c>
      <c r="E527" s="3">
        <v>2.6110000000000002</v>
      </c>
      <c r="F527" s="3">
        <v>3.5000000000000003E-2</v>
      </c>
      <c r="G527" s="3">
        <v>10.41</v>
      </c>
    </row>
    <row r="528" spans="1:7" x14ac:dyDescent="0.3">
      <c r="A528" s="2" t="s">
        <v>11</v>
      </c>
      <c r="B528" s="2" t="s">
        <v>9</v>
      </c>
      <c r="C528" s="2">
        <v>27</v>
      </c>
      <c r="D528" s="3">
        <v>23.041</v>
      </c>
      <c r="E528" s="3">
        <v>1.988</v>
      </c>
      <c r="F528" s="3">
        <v>3.5000000000000003E-2</v>
      </c>
      <c r="G528" s="3">
        <v>11.59</v>
      </c>
    </row>
    <row r="529" spans="1:7" x14ac:dyDescent="0.3">
      <c r="A529" s="2" t="s">
        <v>11</v>
      </c>
      <c r="B529" s="2" t="s">
        <v>9</v>
      </c>
      <c r="C529" s="2">
        <v>27</v>
      </c>
      <c r="D529" s="3">
        <v>19.797999999999998</v>
      </c>
      <c r="E529" s="3">
        <v>2.6749999999999998</v>
      </c>
      <c r="F529" s="3">
        <v>6.3E-2</v>
      </c>
      <c r="G529" s="3">
        <v>7.4</v>
      </c>
    </row>
    <row r="530" spans="1:7" x14ac:dyDescent="0.3">
      <c r="A530" s="2" t="s">
        <v>11</v>
      </c>
      <c r="B530" s="2" t="s">
        <v>9</v>
      </c>
      <c r="C530" s="2">
        <v>27</v>
      </c>
      <c r="D530" s="3">
        <v>17.527999999999999</v>
      </c>
      <c r="E530" s="3">
        <v>3.1589999999999998</v>
      </c>
      <c r="F530" s="3">
        <v>0.104</v>
      </c>
      <c r="G530" s="3">
        <v>5.55</v>
      </c>
    </row>
    <row r="531" spans="1:7" x14ac:dyDescent="0.3">
      <c r="A531" s="2" t="s">
        <v>11</v>
      </c>
      <c r="B531" s="2" t="s">
        <v>9</v>
      </c>
      <c r="C531" s="2">
        <v>27</v>
      </c>
      <c r="D531" s="3">
        <v>18.016999999999999</v>
      </c>
      <c r="E531" s="3">
        <v>2.8559999999999999</v>
      </c>
      <c r="F531" s="3">
        <v>9.5000000000000001E-2</v>
      </c>
      <c r="G531" s="3">
        <v>6.31</v>
      </c>
    </row>
    <row r="532" spans="1:7" x14ac:dyDescent="0.3">
      <c r="A532" s="2" t="s">
        <v>11</v>
      </c>
      <c r="B532" s="2" t="s">
        <v>9</v>
      </c>
      <c r="C532" s="2">
        <v>28</v>
      </c>
      <c r="D532" s="3">
        <v>26.690999999999999</v>
      </c>
      <c r="E532" s="3">
        <v>2.4329999999999998</v>
      </c>
      <c r="F532" s="3">
        <v>6.8000000000000005E-2</v>
      </c>
      <c r="G532" s="3">
        <v>10.97</v>
      </c>
    </row>
    <row r="533" spans="1:7" x14ac:dyDescent="0.3">
      <c r="A533" s="2" t="s">
        <v>11</v>
      </c>
      <c r="B533" s="2" t="s">
        <v>9</v>
      </c>
      <c r="C533" s="2">
        <v>28</v>
      </c>
      <c r="D533" s="3">
        <v>28.140999999999998</v>
      </c>
      <c r="E533" s="3">
        <v>1.68</v>
      </c>
      <c r="F533" s="3">
        <v>5.8999999999999997E-2</v>
      </c>
      <c r="G533" s="3">
        <v>16.75</v>
      </c>
    </row>
    <row r="534" spans="1:7" x14ac:dyDescent="0.3">
      <c r="A534" s="2" t="s">
        <v>11</v>
      </c>
      <c r="B534" s="2" t="s">
        <v>9</v>
      </c>
      <c r="C534" s="2">
        <v>28</v>
      </c>
      <c r="D534" s="3">
        <v>32.033999999999999</v>
      </c>
      <c r="E534" s="3">
        <v>1.6479999999999999</v>
      </c>
      <c r="F534" s="3">
        <v>4.3999999999999997E-2</v>
      </c>
      <c r="G534" s="3">
        <v>19.440000000000001</v>
      </c>
    </row>
    <row r="535" spans="1:7" x14ac:dyDescent="0.3">
      <c r="A535" s="2" t="s">
        <v>11</v>
      </c>
      <c r="B535" s="2" t="s">
        <v>9</v>
      </c>
      <c r="C535" s="2">
        <v>28</v>
      </c>
      <c r="D535" s="3">
        <v>30.550999999999998</v>
      </c>
      <c r="E535" s="3">
        <v>2.3570000000000002</v>
      </c>
      <c r="F535" s="3">
        <v>5.5E-2</v>
      </c>
      <c r="G535" s="3">
        <v>12.96</v>
      </c>
    </row>
    <row r="536" spans="1:7" x14ac:dyDescent="0.3">
      <c r="A536" s="2" t="s">
        <v>11</v>
      </c>
      <c r="B536" s="2" t="s">
        <v>9</v>
      </c>
      <c r="C536" s="2">
        <v>28</v>
      </c>
      <c r="D536" s="3">
        <v>27.262</v>
      </c>
      <c r="E536" s="3">
        <v>3.0179999999999998</v>
      </c>
      <c r="F536" s="3">
        <v>6.2E-2</v>
      </c>
      <c r="G536" s="3">
        <v>9.0299999999999994</v>
      </c>
    </row>
    <row r="537" spans="1:7" x14ac:dyDescent="0.3">
      <c r="A537" s="2" t="s">
        <v>11</v>
      </c>
      <c r="B537" s="2" t="s">
        <v>9</v>
      </c>
      <c r="C537" s="2">
        <v>28</v>
      </c>
      <c r="D537" s="3">
        <v>22.913</v>
      </c>
      <c r="E537" s="3">
        <v>3.1680000000000001</v>
      </c>
      <c r="F537" s="3">
        <v>0.1</v>
      </c>
      <c r="G537" s="3">
        <v>7.23</v>
      </c>
    </row>
    <row r="538" spans="1:7" x14ac:dyDescent="0.3">
      <c r="A538" s="2" t="s">
        <v>11</v>
      </c>
      <c r="B538" s="2" t="s">
        <v>9</v>
      </c>
      <c r="C538" s="2">
        <v>28</v>
      </c>
      <c r="D538" s="3">
        <v>23.591999999999999</v>
      </c>
      <c r="E538" s="3">
        <v>2.702</v>
      </c>
      <c r="F538" s="3">
        <v>6.6000000000000003E-2</v>
      </c>
      <c r="G538" s="3">
        <v>8.73</v>
      </c>
    </row>
    <row r="539" spans="1:7" x14ac:dyDescent="0.3">
      <c r="A539" s="2" t="s">
        <v>11</v>
      </c>
      <c r="B539" s="2" t="s">
        <v>9</v>
      </c>
      <c r="C539" s="2">
        <v>28</v>
      </c>
      <c r="D539" s="3">
        <v>23.513999999999999</v>
      </c>
      <c r="E539" s="3">
        <v>2.6190000000000002</v>
      </c>
      <c r="F539" s="3">
        <v>7.1999999999999995E-2</v>
      </c>
      <c r="G539" s="3">
        <v>8.98</v>
      </c>
    </row>
    <row r="540" spans="1:7" x14ac:dyDescent="0.3">
      <c r="A540" s="2" t="s">
        <v>11</v>
      </c>
      <c r="B540" s="2" t="s">
        <v>9</v>
      </c>
      <c r="C540" s="2">
        <v>28</v>
      </c>
      <c r="D540" s="3">
        <v>21.177</v>
      </c>
      <c r="E540" s="3">
        <v>3.1030000000000002</v>
      </c>
      <c r="F540" s="3">
        <v>0.127</v>
      </c>
      <c r="G540" s="3">
        <v>6.83</v>
      </c>
    </row>
    <row r="541" spans="1:7" x14ac:dyDescent="0.3">
      <c r="A541" s="2" t="s">
        <v>11</v>
      </c>
      <c r="B541" s="2" t="s">
        <v>9</v>
      </c>
      <c r="C541" s="2">
        <v>29</v>
      </c>
      <c r="D541" s="3">
        <v>26.103999999999999</v>
      </c>
      <c r="E541" s="3">
        <v>1.4319999999999999</v>
      </c>
      <c r="F541" s="3">
        <v>8.5999999999999993E-2</v>
      </c>
      <c r="G541" s="3">
        <v>18.23</v>
      </c>
    </row>
    <row r="542" spans="1:7" x14ac:dyDescent="0.3">
      <c r="A542" s="2" t="s">
        <v>11</v>
      </c>
      <c r="B542" s="2" t="s">
        <v>9</v>
      </c>
      <c r="C542" s="2">
        <v>29</v>
      </c>
      <c r="D542" s="3">
        <v>24.927</v>
      </c>
      <c r="E542" s="3">
        <v>1.8120000000000001</v>
      </c>
      <c r="F542" s="3">
        <v>0.106</v>
      </c>
      <c r="G542" s="3">
        <v>13.75</v>
      </c>
    </row>
    <row r="543" spans="1:7" x14ac:dyDescent="0.3">
      <c r="A543" s="2" t="s">
        <v>11</v>
      </c>
      <c r="B543" s="2" t="s">
        <v>9</v>
      </c>
      <c r="C543" s="2">
        <v>29</v>
      </c>
      <c r="D543" s="3">
        <v>24.22</v>
      </c>
      <c r="E543" s="3">
        <v>2.004</v>
      </c>
      <c r="F543" s="3">
        <v>0.122</v>
      </c>
      <c r="G543" s="3">
        <v>12.09</v>
      </c>
    </row>
    <row r="544" spans="1:7" x14ac:dyDescent="0.3">
      <c r="A544" s="2" t="s">
        <v>11</v>
      </c>
      <c r="B544" s="2" t="s">
        <v>9</v>
      </c>
      <c r="C544" s="2">
        <v>29</v>
      </c>
      <c r="D544" s="3">
        <v>23.565999999999999</v>
      </c>
      <c r="E544" s="3">
        <v>2.1669999999999998</v>
      </c>
      <c r="F544" s="3">
        <v>0.17199999999999999</v>
      </c>
      <c r="G544" s="3">
        <v>10.88</v>
      </c>
    </row>
    <row r="545" spans="1:7" x14ac:dyDescent="0.3">
      <c r="A545" s="2" t="s">
        <v>11</v>
      </c>
      <c r="B545" s="2" t="s">
        <v>9</v>
      </c>
      <c r="C545" s="2">
        <v>29</v>
      </c>
      <c r="D545" s="3">
        <v>21.373999999999999</v>
      </c>
      <c r="E545" s="3">
        <v>2.569</v>
      </c>
      <c r="F545" s="3">
        <v>0.23599999999999999</v>
      </c>
      <c r="G545" s="3">
        <v>8.32</v>
      </c>
    </row>
    <row r="546" spans="1:7" x14ac:dyDescent="0.3">
      <c r="A546" s="2" t="s">
        <v>11</v>
      </c>
      <c r="B546" s="2" t="s">
        <v>9</v>
      </c>
      <c r="C546" s="2">
        <v>29</v>
      </c>
      <c r="D546" s="3">
        <v>24.763999999999999</v>
      </c>
      <c r="E546" s="3">
        <v>2.762</v>
      </c>
      <c r="F546" s="3">
        <v>0.17199999999999999</v>
      </c>
      <c r="G546" s="3">
        <v>8.9700000000000006</v>
      </c>
    </row>
    <row r="547" spans="1:7" x14ac:dyDescent="0.3">
      <c r="A547" s="2" t="s">
        <v>11</v>
      </c>
      <c r="B547" s="2" t="s">
        <v>9</v>
      </c>
      <c r="C547" s="2">
        <v>29</v>
      </c>
      <c r="D547" s="3">
        <v>27.314</v>
      </c>
      <c r="E547" s="3">
        <v>2.75</v>
      </c>
      <c r="F547" s="3">
        <v>0.106</v>
      </c>
      <c r="G547" s="3">
        <v>9.93</v>
      </c>
    </row>
    <row r="548" spans="1:7" x14ac:dyDescent="0.3">
      <c r="A548" s="2" t="s">
        <v>11</v>
      </c>
      <c r="B548" s="2" t="s">
        <v>9</v>
      </c>
      <c r="C548" s="2">
        <v>29</v>
      </c>
      <c r="D548" s="3">
        <v>26.05</v>
      </c>
      <c r="E548" s="3">
        <v>2.218</v>
      </c>
      <c r="F548" s="3">
        <v>0.13400000000000001</v>
      </c>
      <c r="G548" s="3">
        <v>11.75</v>
      </c>
    </row>
    <row r="549" spans="1:7" x14ac:dyDescent="0.3">
      <c r="A549" s="2" t="s">
        <v>11</v>
      </c>
      <c r="B549" s="2" t="s">
        <v>9</v>
      </c>
      <c r="C549" s="2">
        <v>29</v>
      </c>
      <c r="D549" s="3">
        <v>25.931000000000001</v>
      </c>
      <c r="E549" s="3">
        <v>2.0470000000000002</v>
      </c>
      <c r="F549" s="3">
        <v>0.161</v>
      </c>
      <c r="G549" s="3">
        <v>12.67</v>
      </c>
    </row>
    <row r="550" spans="1:7" x14ac:dyDescent="0.3">
      <c r="A550" s="2" t="s">
        <v>11</v>
      </c>
      <c r="B550" s="2" t="s">
        <v>9</v>
      </c>
      <c r="C550" s="2">
        <v>30</v>
      </c>
      <c r="D550" s="3">
        <v>24.073</v>
      </c>
      <c r="E550" s="3">
        <v>2.1019999999999999</v>
      </c>
      <c r="F550" s="3">
        <v>9.7000000000000003E-2</v>
      </c>
      <c r="G550" s="3">
        <v>11.45</v>
      </c>
    </row>
    <row r="551" spans="1:7" x14ac:dyDescent="0.3">
      <c r="A551" s="2" t="s">
        <v>11</v>
      </c>
      <c r="B551" s="2" t="s">
        <v>9</v>
      </c>
      <c r="C551" s="2">
        <v>30</v>
      </c>
      <c r="D551" s="3">
        <v>18.373000000000001</v>
      </c>
      <c r="E551" s="3">
        <v>2.2400000000000002</v>
      </c>
      <c r="F551" s="3">
        <v>0.27700000000000002</v>
      </c>
      <c r="G551" s="3">
        <v>8.1999999999999993</v>
      </c>
    </row>
    <row r="552" spans="1:7" x14ac:dyDescent="0.3">
      <c r="A552" s="2" t="s">
        <v>11</v>
      </c>
      <c r="B552" s="2" t="s">
        <v>9</v>
      </c>
      <c r="C552" s="2">
        <v>30</v>
      </c>
      <c r="D552" s="3">
        <v>21.95</v>
      </c>
      <c r="E552" s="3">
        <v>2.1120000000000001</v>
      </c>
      <c r="F552" s="3">
        <v>0.13900000000000001</v>
      </c>
      <c r="G552" s="3">
        <v>10.39</v>
      </c>
    </row>
    <row r="553" spans="1:7" x14ac:dyDescent="0.3">
      <c r="A553" s="2" t="s">
        <v>11</v>
      </c>
      <c r="B553" s="2" t="s">
        <v>9</v>
      </c>
      <c r="C553" s="2">
        <v>30</v>
      </c>
      <c r="D553" s="3">
        <v>22.971</v>
      </c>
      <c r="E553" s="3">
        <v>1.915</v>
      </c>
      <c r="F553" s="3">
        <v>0.128</v>
      </c>
      <c r="G553" s="3">
        <v>11.99</v>
      </c>
    </row>
    <row r="554" spans="1:7" x14ac:dyDescent="0.3">
      <c r="A554" s="2" t="s">
        <v>11</v>
      </c>
      <c r="B554" s="2" t="s">
        <v>9</v>
      </c>
      <c r="C554" s="2">
        <v>30</v>
      </c>
      <c r="D554" s="3">
        <v>31.254999999999999</v>
      </c>
      <c r="E554" s="3">
        <v>1.71</v>
      </c>
      <c r="F554" s="3">
        <v>0.115</v>
      </c>
      <c r="G554" s="3">
        <v>18.27</v>
      </c>
    </row>
    <row r="555" spans="1:7" x14ac:dyDescent="0.3">
      <c r="A555" s="2" t="s">
        <v>11</v>
      </c>
      <c r="B555" s="2" t="s">
        <v>9</v>
      </c>
      <c r="C555" s="2">
        <v>30</v>
      </c>
      <c r="D555" s="3">
        <v>29.370999999999999</v>
      </c>
      <c r="E555" s="3">
        <v>2.5169999999999999</v>
      </c>
      <c r="F555" s="3">
        <v>0.14199999999999999</v>
      </c>
      <c r="G555" s="3">
        <v>11.67</v>
      </c>
    </row>
    <row r="556" spans="1:7" x14ac:dyDescent="0.3">
      <c r="A556" s="2" t="s">
        <v>11</v>
      </c>
      <c r="B556" s="2" t="s">
        <v>9</v>
      </c>
      <c r="C556" s="2">
        <v>30</v>
      </c>
      <c r="D556" s="3">
        <v>27.524999999999999</v>
      </c>
      <c r="E556" s="3">
        <v>3.3130000000000002</v>
      </c>
      <c r="F556" s="3">
        <v>0.109</v>
      </c>
      <c r="G556" s="3">
        <v>8.31</v>
      </c>
    </row>
    <row r="557" spans="1:7" x14ac:dyDescent="0.3">
      <c r="A557" s="2" t="s">
        <v>11</v>
      </c>
      <c r="B557" s="2" t="s">
        <v>9</v>
      </c>
      <c r="C557" s="2">
        <v>30</v>
      </c>
      <c r="D557" s="3">
        <v>23.937999999999999</v>
      </c>
      <c r="E557" s="3">
        <v>2.65</v>
      </c>
      <c r="F557" s="3">
        <v>0.15</v>
      </c>
      <c r="G557" s="3">
        <v>9.0299999999999994</v>
      </c>
    </row>
    <row r="558" spans="1:7" x14ac:dyDescent="0.3">
      <c r="A558" s="2" t="s">
        <v>11</v>
      </c>
      <c r="B558" s="2" t="s">
        <v>9</v>
      </c>
      <c r="C558" s="2">
        <v>30</v>
      </c>
      <c r="D558" s="3">
        <v>24.119</v>
      </c>
      <c r="E558" s="3">
        <v>3.052</v>
      </c>
      <c r="F558" s="3">
        <v>0.11899999999999999</v>
      </c>
      <c r="G558" s="3">
        <v>7.9</v>
      </c>
    </row>
    <row r="559" spans="1:7" x14ac:dyDescent="0.3">
      <c r="A559" s="2" t="s">
        <v>11</v>
      </c>
      <c r="B559" s="2" t="s">
        <v>9</v>
      </c>
      <c r="C559" s="2">
        <v>31</v>
      </c>
      <c r="D559" s="3">
        <v>20.189</v>
      </c>
      <c r="E559" s="3">
        <v>2.5209999999999999</v>
      </c>
      <c r="F559" s="3">
        <v>0.26300000000000001</v>
      </c>
      <c r="G559" s="3">
        <v>8.01</v>
      </c>
    </row>
    <row r="560" spans="1:7" x14ac:dyDescent="0.3">
      <c r="A560" s="2" t="s">
        <v>11</v>
      </c>
      <c r="B560" s="2" t="s">
        <v>9</v>
      </c>
      <c r="C560" s="2">
        <v>31</v>
      </c>
      <c r="D560" s="3">
        <v>13.6</v>
      </c>
      <c r="E560" s="3">
        <v>3.2989999999999999</v>
      </c>
      <c r="F560" s="3">
        <v>0.438</v>
      </c>
      <c r="G560" s="3">
        <v>4.12</v>
      </c>
    </row>
    <row r="561" spans="1:7" x14ac:dyDescent="0.3">
      <c r="A561" s="2" t="s">
        <v>11</v>
      </c>
      <c r="B561" s="2" t="s">
        <v>9</v>
      </c>
      <c r="C561" s="2">
        <v>31</v>
      </c>
      <c r="D561" s="3">
        <v>18.489999999999998</v>
      </c>
      <c r="E561" s="3">
        <v>2.9809999999999999</v>
      </c>
      <c r="F561" s="3">
        <v>0.28599999999999998</v>
      </c>
      <c r="G561" s="3">
        <v>6.2</v>
      </c>
    </row>
    <row r="562" spans="1:7" x14ac:dyDescent="0.3">
      <c r="A562" s="2" t="s">
        <v>11</v>
      </c>
      <c r="B562" s="2" t="s">
        <v>9</v>
      </c>
      <c r="C562" s="2">
        <v>31</v>
      </c>
      <c r="D562" s="3">
        <v>29.899000000000001</v>
      </c>
      <c r="E562" s="3">
        <v>2.4</v>
      </c>
      <c r="F562" s="3">
        <v>6.6000000000000003E-2</v>
      </c>
      <c r="G562" s="3">
        <v>12.46</v>
      </c>
    </row>
    <row r="563" spans="1:7" x14ac:dyDescent="0.3">
      <c r="A563" s="2" t="s">
        <v>11</v>
      </c>
      <c r="B563" s="2" t="s">
        <v>9</v>
      </c>
      <c r="C563" s="2">
        <v>31</v>
      </c>
      <c r="D563" s="3">
        <v>37.22</v>
      </c>
      <c r="E563" s="3">
        <v>2.7090000000000001</v>
      </c>
      <c r="F563" s="3">
        <v>6.4000000000000001E-2</v>
      </c>
      <c r="G563" s="3">
        <v>13.74</v>
      </c>
    </row>
    <row r="564" spans="1:7" x14ac:dyDescent="0.3">
      <c r="A564" s="2" t="s">
        <v>11</v>
      </c>
      <c r="B564" s="2" t="s">
        <v>9</v>
      </c>
      <c r="C564" s="2">
        <v>31</v>
      </c>
      <c r="D564" s="3">
        <v>29.693999999999999</v>
      </c>
      <c r="E564" s="3">
        <v>1.75</v>
      </c>
      <c r="F564" s="3">
        <v>0.17599999999999999</v>
      </c>
      <c r="G564" s="3">
        <v>16.96</v>
      </c>
    </row>
    <row r="565" spans="1:7" x14ac:dyDescent="0.3">
      <c r="A565" s="2" t="s">
        <v>11</v>
      </c>
      <c r="B565" s="2" t="s">
        <v>9</v>
      </c>
      <c r="C565" s="2">
        <v>31</v>
      </c>
      <c r="D565" s="3">
        <v>25.262</v>
      </c>
      <c r="E565" s="3">
        <v>2.5550000000000002</v>
      </c>
      <c r="F565" s="3">
        <v>0.16300000000000001</v>
      </c>
      <c r="G565" s="3">
        <v>9.89</v>
      </c>
    </row>
    <row r="566" spans="1:7" x14ac:dyDescent="0.3">
      <c r="A566" s="2" t="s">
        <v>11</v>
      </c>
      <c r="B566" s="2" t="s">
        <v>9</v>
      </c>
      <c r="C566" s="2">
        <v>31</v>
      </c>
      <c r="D566" s="3">
        <v>30.074000000000002</v>
      </c>
      <c r="E566" s="3">
        <v>2.8109999999999999</v>
      </c>
      <c r="F566" s="3">
        <v>0.111</v>
      </c>
      <c r="G566" s="3">
        <v>10.7</v>
      </c>
    </row>
    <row r="567" spans="1:7" x14ac:dyDescent="0.3">
      <c r="A567" s="2" t="s">
        <v>11</v>
      </c>
      <c r="B567" s="2" t="s">
        <v>9</v>
      </c>
      <c r="C567" s="2">
        <v>31</v>
      </c>
      <c r="D567" s="3">
        <v>34.470999999999997</v>
      </c>
      <c r="E567" s="3">
        <v>2.5779999999999998</v>
      </c>
      <c r="F567" s="3">
        <v>9.4E-2</v>
      </c>
      <c r="G567" s="3">
        <v>13.37</v>
      </c>
    </row>
    <row r="568" spans="1:7" x14ac:dyDescent="0.3">
      <c r="A568" s="2" t="s">
        <v>11</v>
      </c>
      <c r="B568" s="2" t="s">
        <v>9</v>
      </c>
      <c r="C568" s="2">
        <v>32</v>
      </c>
      <c r="D568" s="3">
        <v>20.215</v>
      </c>
      <c r="E568" s="3">
        <v>2.9550000000000001</v>
      </c>
      <c r="F568" s="3">
        <v>0.18099999999999999</v>
      </c>
      <c r="G568" s="3">
        <v>6.84</v>
      </c>
    </row>
    <row r="569" spans="1:7" x14ac:dyDescent="0.3">
      <c r="A569" s="2" t="s">
        <v>11</v>
      </c>
      <c r="B569" s="2" t="s">
        <v>9</v>
      </c>
      <c r="C569" s="2">
        <v>32</v>
      </c>
      <c r="D569" s="3">
        <v>23.524999999999999</v>
      </c>
      <c r="E569" s="3">
        <v>2.9239999999999999</v>
      </c>
      <c r="F569" s="3">
        <v>0.16800000000000001</v>
      </c>
      <c r="G569" s="3">
        <v>8.0500000000000007</v>
      </c>
    </row>
    <row r="570" spans="1:7" x14ac:dyDescent="0.3">
      <c r="A570" s="2" t="s">
        <v>11</v>
      </c>
      <c r="B570" s="2" t="s">
        <v>9</v>
      </c>
      <c r="C570" s="2">
        <v>32</v>
      </c>
      <c r="D570" s="3">
        <v>20.965</v>
      </c>
      <c r="E570" s="3">
        <v>2.8109999999999999</v>
      </c>
      <c r="F570" s="3">
        <v>0.17899999999999999</v>
      </c>
      <c r="G570" s="3">
        <v>7.46</v>
      </c>
    </row>
    <row r="571" spans="1:7" x14ac:dyDescent="0.3">
      <c r="A571" s="2" t="s">
        <v>11</v>
      </c>
      <c r="B571" s="2" t="s">
        <v>9</v>
      </c>
      <c r="C571" s="2">
        <v>32</v>
      </c>
      <c r="D571" s="3">
        <v>21.917999999999999</v>
      </c>
      <c r="E571" s="3">
        <v>2.8929999999999998</v>
      </c>
      <c r="F571" s="3">
        <v>0.154</v>
      </c>
      <c r="G571" s="3">
        <v>7.58</v>
      </c>
    </row>
    <row r="572" spans="1:7" x14ac:dyDescent="0.3">
      <c r="A572" s="2" t="s">
        <v>11</v>
      </c>
      <c r="B572" s="2" t="s">
        <v>9</v>
      </c>
      <c r="C572" s="2">
        <v>32</v>
      </c>
      <c r="D572" s="3">
        <v>25.981000000000002</v>
      </c>
      <c r="E572" s="3">
        <v>2.75</v>
      </c>
      <c r="F572" s="3">
        <v>0.11799999999999999</v>
      </c>
      <c r="G572" s="3">
        <v>9.4499999999999993</v>
      </c>
    </row>
    <row r="573" spans="1:7" x14ac:dyDescent="0.3">
      <c r="A573" s="2" t="s">
        <v>11</v>
      </c>
      <c r="B573" s="2" t="s">
        <v>9</v>
      </c>
      <c r="C573" s="2">
        <v>32</v>
      </c>
      <c r="D573" s="3">
        <v>27.213000000000001</v>
      </c>
      <c r="E573" s="3">
        <v>2.5939999999999999</v>
      </c>
      <c r="F573" s="3">
        <v>0.105</v>
      </c>
      <c r="G573" s="3">
        <v>10.49</v>
      </c>
    </row>
    <row r="574" spans="1:7" x14ac:dyDescent="0.3">
      <c r="A574" s="2" t="s">
        <v>11</v>
      </c>
      <c r="B574" s="2" t="s">
        <v>9</v>
      </c>
      <c r="C574" s="2">
        <v>32</v>
      </c>
      <c r="D574" s="3">
        <v>29.917999999999999</v>
      </c>
      <c r="E574" s="3">
        <v>2.681</v>
      </c>
      <c r="F574" s="3">
        <v>0.11799999999999999</v>
      </c>
      <c r="G574" s="3">
        <v>11.16</v>
      </c>
    </row>
    <row r="575" spans="1:7" x14ac:dyDescent="0.3">
      <c r="A575" s="2" t="s">
        <v>11</v>
      </c>
      <c r="B575" s="2" t="s">
        <v>9</v>
      </c>
      <c r="C575" s="2">
        <v>32</v>
      </c>
      <c r="D575" s="3">
        <v>30.611999999999998</v>
      </c>
      <c r="E575" s="3">
        <v>2.8879999999999999</v>
      </c>
      <c r="F575" s="3">
        <v>0.107</v>
      </c>
      <c r="G575" s="3">
        <v>10.6</v>
      </c>
    </row>
    <row r="576" spans="1:7" s="1" customFormat="1" x14ac:dyDescent="0.3">
      <c r="A576" s="2" t="s">
        <v>11</v>
      </c>
      <c r="B576" s="2" t="s">
        <v>9</v>
      </c>
      <c r="C576" s="2">
        <v>32</v>
      </c>
      <c r="D576" s="3">
        <v>26.672999999999998</v>
      </c>
      <c r="E576" s="3">
        <v>1.391</v>
      </c>
      <c r="F576" s="3">
        <v>8.5999999999999993E-2</v>
      </c>
      <c r="G576" s="3">
        <v>19.170000000000002</v>
      </c>
    </row>
    <row r="577" spans="1:9" x14ac:dyDescent="0.3">
      <c r="A577" s="2" t="s">
        <v>12</v>
      </c>
      <c r="B577" s="2" t="s">
        <v>6</v>
      </c>
      <c r="C577" s="2">
        <v>1</v>
      </c>
      <c r="D577" s="3">
        <v>32.555</v>
      </c>
      <c r="E577" s="3">
        <v>1.69</v>
      </c>
      <c r="F577" s="3">
        <v>0.27500000000000002</v>
      </c>
      <c r="G577" s="3">
        <v>19.260000000000002</v>
      </c>
    </row>
    <row r="578" spans="1:9" x14ac:dyDescent="0.3">
      <c r="A578" s="2" t="s">
        <v>12</v>
      </c>
      <c r="B578" s="2" t="s">
        <v>6</v>
      </c>
      <c r="C578" s="2">
        <v>1</v>
      </c>
      <c r="D578" s="3">
        <v>32.506999999999998</v>
      </c>
      <c r="E578" s="3">
        <v>1.6359999999999999</v>
      </c>
      <c r="F578" s="3">
        <v>0.28000000000000003</v>
      </c>
      <c r="G578" s="3">
        <v>19.87</v>
      </c>
    </row>
    <row r="579" spans="1:9" x14ac:dyDescent="0.3">
      <c r="A579" s="2" t="s">
        <v>12</v>
      </c>
      <c r="B579" s="2" t="s">
        <v>6</v>
      </c>
      <c r="C579" s="2">
        <v>1</v>
      </c>
      <c r="D579" s="3">
        <v>34.442999999999998</v>
      </c>
      <c r="E579" s="3">
        <v>2.2189999999999999</v>
      </c>
      <c r="F579" s="3">
        <v>0.26900000000000002</v>
      </c>
      <c r="G579" s="3">
        <v>15.52</v>
      </c>
    </row>
    <row r="580" spans="1:9" x14ac:dyDescent="0.3">
      <c r="A580" s="2" t="s">
        <v>12</v>
      </c>
      <c r="B580" s="2" t="s">
        <v>6</v>
      </c>
      <c r="C580" s="2">
        <v>1</v>
      </c>
      <c r="D580" s="3">
        <v>36.436999999999998</v>
      </c>
      <c r="E580" s="3">
        <v>2.4300000000000002</v>
      </c>
      <c r="F580" s="3">
        <v>0.24199999999999999</v>
      </c>
      <c r="G580" s="3">
        <v>14.99</v>
      </c>
    </row>
    <row r="581" spans="1:9" x14ac:dyDescent="0.3">
      <c r="A581" s="2" t="s">
        <v>12</v>
      </c>
      <c r="B581" s="2" t="s">
        <v>6</v>
      </c>
      <c r="C581" s="2">
        <v>1</v>
      </c>
      <c r="D581" s="3">
        <v>35.524999999999999</v>
      </c>
      <c r="E581" s="3">
        <v>2.4369999999999998</v>
      </c>
      <c r="F581" s="3">
        <v>0.30399999999999999</v>
      </c>
      <c r="G581" s="3">
        <v>14.58</v>
      </c>
    </row>
    <row r="582" spans="1:9" x14ac:dyDescent="0.3">
      <c r="A582" s="2" t="s">
        <v>12</v>
      </c>
      <c r="B582" s="2" t="s">
        <v>6</v>
      </c>
      <c r="C582" s="2">
        <v>1</v>
      </c>
      <c r="D582" s="3">
        <v>29.532</v>
      </c>
      <c r="E582" s="3">
        <v>2.4350000000000001</v>
      </c>
      <c r="F582" s="3">
        <v>0.32</v>
      </c>
      <c r="G582" s="3">
        <v>12.13</v>
      </c>
    </row>
    <row r="583" spans="1:9" x14ac:dyDescent="0.3">
      <c r="A583" s="2" t="s">
        <v>12</v>
      </c>
      <c r="B583" s="2" t="s">
        <v>6</v>
      </c>
      <c r="C583" s="2">
        <v>1</v>
      </c>
      <c r="D583" s="3">
        <v>31.352</v>
      </c>
      <c r="E583" s="3">
        <v>2.3660000000000001</v>
      </c>
      <c r="F583" s="3">
        <v>0.29799999999999999</v>
      </c>
      <c r="G583" s="3">
        <v>13.25</v>
      </c>
    </row>
    <row r="584" spans="1:9" x14ac:dyDescent="0.3">
      <c r="A584" s="2" t="s">
        <v>12</v>
      </c>
      <c r="B584" s="2" t="s">
        <v>6</v>
      </c>
      <c r="C584" s="2">
        <v>1</v>
      </c>
      <c r="D584" s="3">
        <v>35.241999999999997</v>
      </c>
      <c r="E584" s="3">
        <v>2.4180000000000001</v>
      </c>
      <c r="F584" s="3">
        <v>0.27900000000000003</v>
      </c>
      <c r="G584" s="3">
        <v>14.57</v>
      </c>
    </row>
    <row r="585" spans="1:9" x14ac:dyDescent="0.3">
      <c r="A585" s="2" t="s">
        <v>12</v>
      </c>
      <c r="B585" s="2" t="s">
        <v>6</v>
      </c>
      <c r="C585" s="2">
        <v>1</v>
      </c>
      <c r="D585" s="3">
        <v>33.449125000000002</v>
      </c>
      <c r="E585" s="3">
        <v>2.203875</v>
      </c>
      <c r="F585" s="3">
        <v>0.28337500000000004</v>
      </c>
      <c r="G585" s="3">
        <v>15.521249999999998</v>
      </c>
    </row>
    <row r="586" spans="1:9" x14ac:dyDescent="0.3">
      <c r="A586" s="2" t="s">
        <v>12</v>
      </c>
      <c r="B586" s="2" t="s">
        <v>6</v>
      </c>
      <c r="C586" s="2">
        <v>2</v>
      </c>
      <c r="D586" s="3">
        <v>21.992999999999999</v>
      </c>
      <c r="E586" s="3">
        <v>2.944</v>
      </c>
      <c r="F586" s="3">
        <v>0.33200000000000002</v>
      </c>
      <c r="G586" s="3">
        <v>7.47</v>
      </c>
    </row>
    <row r="587" spans="1:9" x14ac:dyDescent="0.3">
      <c r="A587" s="2" t="s">
        <v>12</v>
      </c>
      <c r="B587" s="2" t="s">
        <v>6</v>
      </c>
      <c r="C587" s="2">
        <v>2</v>
      </c>
      <c r="D587" s="3">
        <v>23.274999999999999</v>
      </c>
      <c r="E587" s="3">
        <v>2.9740000000000002</v>
      </c>
      <c r="F587" s="3">
        <v>0.28999999999999998</v>
      </c>
      <c r="G587" s="3">
        <v>7.83</v>
      </c>
    </row>
    <row r="588" spans="1:9" x14ac:dyDescent="0.3">
      <c r="A588" s="2" t="s">
        <v>12</v>
      </c>
      <c r="B588" s="2" t="s">
        <v>6</v>
      </c>
      <c r="C588" s="2">
        <v>2</v>
      </c>
      <c r="D588" s="3">
        <v>25.96</v>
      </c>
      <c r="E588" s="3">
        <v>2.8279999999999998</v>
      </c>
      <c r="F588" s="3">
        <v>0.312</v>
      </c>
      <c r="G588" s="3">
        <v>9.18</v>
      </c>
    </row>
    <row r="589" spans="1:9" x14ac:dyDescent="0.3">
      <c r="A589" s="2" t="s">
        <v>12</v>
      </c>
      <c r="B589" s="2" t="s">
        <v>6</v>
      </c>
      <c r="C589" s="2">
        <v>2</v>
      </c>
      <c r="D589" s="3">
        <v>24.07</v>
      </c>
      <c r="E589" s="3">
        <v>2.9390000000000001</v>
      </c>
      <c r="F589" s="3">
        <v>0.30599999999999999</v>
      </c>
      <c r="G589" s="3">
        <v>8.19</v>
      </c>
    </row>
    <row r="590" spans="1:9" x14ac:dyDescent="0.3">
      <c r="A590" s="2" t="s">
        <v>12</v>
      </c>
      <c r="B590" s="2" t="s">
        <v>6</v>
      </c>
      <c r="C590" s="2">
        <v>2</v>
      </c>
      <c r="D590" s="3">
        <v>22.074000000000002</v>
      </c>
      <c r="E590" s="3">
        <v>2.738</v>
      </c>
      <c r="F590" s="3">
        <v>0.34699999999999998</v>
      </c>
      <c r="G590" s="3">
        <v>8.06</v>
      </c>
    </row>
    <row r="591" spans="1:9" x14ac:dyDescent="0.3">
      <c r="A591" s="2" t="s">
        <v>12</v>
      </c>
      <c r="B591" s="2" t="s">
        <v>6</v>
      </c>
      <c r="C591" s="2">
        <v>2</v>
      </c>
      <c r="D591" s="3">
        <v>23.045000000000002</v>
      </c>
      <c r="E591" s="3">
        <v>2.6920000000000002</v>
      </c>
      <c r="F591" s="3">
        <v>0.313</v>
      </c>
      <c r="G591" s="3">
        <v>8.56</v>
      </c>
    </row>
    <row r="592" spans="1:9" x14ac:dyDescent="0.3">
      <c r="A592" s="2" t="s">
        <v>12</v>
      </c>
      <c r="B592" s="2" t="s">
        <v>6</v>
      </c>
      <c r="C592" s="2">
        <v>2</v>
      </c>
      <c r="D592" s="3">
        <v>17.978000000000002</v>
      </c>
      <c r="E592" s="3">
        <v>3.032</v>
      </c>
      <c r="F592" s="3">
        <v>0.34399999999999997</v>
      </c>
      <c r="G592" s="3">
        <v>5.93</v>
      </c>
      <c r="I592" t="s">
        <v>14</v>
      </c>
    </row>
    <row r="593" spans="1:7" x14ac:dyDescent="0.3">
      <c r="A593" s="2" t="s">
        <v>12</v>
      </c>
      <c r="B593" s="2" t="s">
        <v>6</v>
      </c>
      <c r="C593" s="2">
        <v>2</v>
      </c>
      <c r="D593" s="3">
        <v>16.286999999999999</v>
      </c>
      <c r="E593" s="3">
        <v>2.9870000000000001</v>
      </c>
      <c r="F593" s="3">
        <v>0.36</v>
      </c>
      <c r="G593" s="3">
        <v>5.45</v>
      </c>
    </row>
    <row r="594" spans="1:7" x14ac:dyDescent="0.3">
      <c r="A594" s="2" t="s">
        <v>12</v>
      </c>
      <c r="B594" s="2" t="s">
        <v>6</v>
      </c>
      <c r="C594" s="2">
        <v>2</v>
      </c>
      <c r="D594" s="3">
        <v>15.271000000000001</v>
      </c>
      <c r="E594" s="3">
        <v>3.2029999999999998</v>
      </c>
      <c r="F594" s="3">
        <v>0.36199999999999999</v>
      </c>
      <c r="G594" s="3">
        <v>4.7699999999999996</v>
      </c>
    </row>
    <row r="595" spans="1:7" x14ac:dyDescent="0.3">
      <c r="A595" s="2" t="s">
        <v>12</v>
      </c>
      <c r="B595" s="2" t="s">
        <v>6</v>
      </c>
      <c r="C595" s="2">
        <v>3</v>
      </c>
      <c r="D595" s="3">
        <v>35.182000000000002</v>
      </c>
      <c r="E595" s="3">
        <v>1.621</v>
      </c>
      <c r="F595" s="3">
        <v>0.247</v>
      </c>
      <c r="G595" s="3">
        <v>21.7</v>
      </c>
    </row>
    <row r="596" spans="1:7" x14ac:dyDescent="0.3">
      <c r="A596" s="2" t="s">
        <v>12</v>
      </c>
      <c r="B596" s="2" t="s">
        <v>6</v>
      </c>
      <c r="C596" s="2">
        <v>3</v>
      </c>
      <c r="D596" s="3">
        <v>32.284999999999997</v>
      </c>
      <c r="E596" s="3">
        <v>0.88900000000000001</v>
      </c>
      <c r="F596" s="3">
        <v>0.251</v>
      </c>
      <c r="G596" s="3">
        <v>36.32</v>
      </c>
    </row>
    <row r="597" spans="1:7" x14ac:dyDescent="0.3">
      <c r="A597" s="2" t="s">
        <v>12</v>
      </c>
      <c r="B597" s="2" t="s">
        <v>6</v>
      </c>
      <c r="C597" s="2">
        <v>3</v>
      </c>
      <c r="D597" s="3">
        <v>27.093</v>
      </c>
      <c r="E597" s="3">
        <v>0.754</v>
      </c>
      <c r="F597" s="3">
        <v>0.26200000000000001</v>
      </c>
      <c r="G597" s="3">
        <v>35.93</v>
      </c>
    </row>
    <row r="598" spans="1:7" x14ac:dyDescent="0.3">
      <c r="A598" s="2" t="s">
        <v>12</v>
      </c>
      <c r="B598" s="2" t="s">
        <v>6</v>
      </c>
      <c r="C598" s="2">
        <v>3</v>
      </c>
      <c r="D598" s="3">
        <v>26.526</v>
      </c>
      <c r="E598" s="3">
        <v>0.67600000000000005</v>
      </c>
      <c r="F598" s="3">
        <v>0.25900000000000001</v>
      </c>
      <c r="G598" s="3">
        <v>39.26</v>
      </c>
    </row>
    <row r="599" spans="1:7" x14ac:dyDescent="0.3">
      <c r="A599" s="2" t="s">
        <v>12</v>
      </c>
      <c r="B599" s="2" t="s">
        <v>6</v>
      </c>
      <c r="C599" s="2">
        <v>3</v>
      </c>
      <c r="D599" s="3">
        <v>31.425999999999998</v>
      </c>
      <c r="E599" s="3">
        <v>1.147</v>
      </c>
      <c r="F599" s="3">
        <v>0.255</v>
      </c>
      <c r="G599" s="3">
        <v>27.41</v>
      </c>
    </row>
    <row r="600" spans="1:7" x14ac:dyDescent="0.3">
      <c r="A600" s="2" t="s">
        <v>12</v>
      </c>
      <c r="B600" s="2" t="s">
        <v>6</v>
      </c>
      <c r="C600" s="2">
        <v>3</v>
      </c>
      <c r="D600" s="3">
        <v>34.936999999999998</v>
      </c>
      <c r="E600" s="3">
        <v>1.5229999999999999</v>
      </c>
      <c r="F600" s="3">
        <v>0.23699999999999999</v>
      </c>
      <c r="G600" s="3">
        <v>22.94</v>
      </c>
    </row>
    <row r="601" spans="1:7" x14ac:dyDescent="0.3">
      <c r="A601" s="2" t="s">
        <v>12</v>
      </c>
      <c r="B601" s="2" t="s">
        <v>6</v>
      </c>
      <c r="C601" s="2">
        <v>3</v>
      </c>
      <c r="D601" s="3">
        <v>32.204000000000001</v>
      </c>
      <c r="E601" s="3">
        <v>1.619</v>
      </c>
      <c r="F601" s="3">
        <v>0.23899999999999999</v>
      </c>
      <c r="G601" s="3">
        <v>19.89</v>
      </c>
    </row>
    <row r="602" spans="1:7" x14ac:dyDescent="0.3">
      <c r="A602" s="2" t="s">
        <v>12</v>
      </c>
      <c r="B602" s="2" t="s">
        <v>6</v>
      </c>
      <c r="C602" s="2">
        <v>3</v>
      </c>
      <c r="D602" s="3">
        <v>29.832000000000001</v>
      </c>
      <c r="E602" s="3">
        <v>2.472</v>
      </c>
      <c r="F602" s="3">
        <v>0.27100000000000002</v>
      </c>
      <c r="G602" s="3">
        <v>12.07</v>
      </c>
    </row>
    <row r="603" spans="1:7" x14ac:dyDescent="0.3">
      <c r="A603" s="2" t="s">
        <v>12</v>
      </c>
      <c r="B603" s="2" t="s">
        <v>6</v>
      </c>
      <c r="C603" s="2">
        <v>3</v>
      </c>
      <c r="D603" s="3">
        <v>31.949000000000002</v>
      </c>
      <c r="E603" s="3">
        <v>2.4279999999999999</v>
      </c>
      <c r="F603" s="3">
        <v>0.22600000000000001</v>
      </c>
      <c r="G603" s="3">
        <v>13.16</v>
      </c>
    </row>
    <row r="604" spans="1:7" x14ac:dyDescent="0.3">
      <c r="A604" s="2" t="s">
        <v>12</v>
      </c>
      <c r="B604" s="2" t="s">
        <v>6</v>
      </c>
      <c r="C604" s="2">
        <v>4</v>
      </c>
      <c r="D604" s="3">
        <v>19.800999999999998</v>
      </c>
      <c r="E604" s="3">
        <v>2.2090000000000001</v>
      </c>
      <c r="F604" s="3">
        <v>0.216</v>
      </c>
      <c r="G604" s="3">
        <v>8.9600000000000009</v>
      </c>
    </row>
    <row r="605" spans="1:7" x14ac:dyDescent="0.3">
      <c r="A605" s="2" t="s">
        <v>12</v>
      </c>
      <c r="B605" s="2" t="s">
        <v>6</v>
      </c>
      <c r="C605" s="2">
        <v>4</v>
      </c>
      <c r="D605" s="3">
        <v>26.986999999999998</v>
      </c>
      <c r="E605" s="3">
        <v>1.1819999999999999</v>
      </c>
      <c r="F605" s="3">
        <v>0.27</v>
      </c>
      <c r="G605" s="3">
        <v>22.84</v>
      </c>
    </row>
    <row r="606" spans="1:7" x14ac:dyDescent="0.3">
      <c r="A606" s="2" t="s">
        <v>12</v>
      </c>
      <c r="B606" s="2" t="s">
        <v>6</v>
      </c>
      <c r="C606" s="2">
        <v>4</v>
      </c>
      <c r="D606" s="3">
        <v>28.664999999999999</v>
      </c>
      <c r="E606" s="3">
        <v>1.087</v>
      </c>
      <c r="F606" s="3">
        <v>0.23</v>
      </c>
      <c r="G606" s="3">
        <v>26.37</v>
      </c>
    </row>
    <row r="607" spans="1:7" x14ac:dyDescent="0.3">
      <c r="A607" s="2" t="s">
        <v>12</v>
      </c>
      <c r="B607" s="2" t="s">
        <v>6</v>
      </c>
      <c r="C607" s="2">
        <v>4</v>
      </c>
      <c r="D607" s="3">
        <v>32.222999999999999</v>
      </c>
      <c r="E607" s="3">
        <v>1.595</v>
      </c>
      <c r="F607" s="3">
        <v>0.24</v>
      </c>
      <c r="G607" s="3">
        <v>20.2</v>
      </c>
    </row>
    <row r="608" spans="1:7" x14ac:dyDescent="0.3">
      <c r="A608" s="2" t="s">
        <v>12</v>
      </c>
      <c r="B608" s="2" t="s">
        <v>6</v>
      </c>
      <c r="C608" s="2">
        <v>4</v>
      </c>
      <c r="D608" s="3">
        <v>29.661000000000001</v>
      </c>
      <c r="E608" s="3">
        <v>1.407</v>
      </c>
      <c r="F608" s="3">
        <v>0.26200000000000001</v>
      </c>
      <c r="G608" s="3">
        <v>21.08</v>
      </c>
    </row>
    <row r="609" spans="1:7" x14ac:dyDescent="0.3">
      <c r="A609" s="2" t="s">
        <v>12</v>
      </c>
      <c r="B609" s="2" t="s">
        <v>6</v>
      </c>
      <c r="C609" s="2">
        <v>4</v>
      </c>
      <c r="D609" s="3">
        <v>29.288</v>
      </c>
      <c r="E609" s="3">
        <v>1.7050000000000001</v>
      </c>
      <c r="F609" s="3">
        <v>0.23799999999999999</v>
      </c>
      <c r="G609" s="3">
        <v>17.18</v>
      </c>
    </row>
    <row r="610" spans="1:7" x14ac:dyDescent="0.3">
      <c r="A610" s="2" t="s">
        <v>12</v>
      </c>
      <c r="B610" s="2" t="s">
        <v>6</v>
      </c>
      <c r="C610" s="2">
        <v>4</v>
      </c>
      <c r="D610" s="3">
        <v>28.027999999999999</v>
      </c>
      <c r="E610" s="3">
        <v>1.879</v>
      </c>
      <c r="F610" s="3">
        <v>0.22500000000000001</v>
      </c>
      <c r="G610" s="3">
        <v>14.92</v>
      </c>
    </row>
    <row r="611" spans="1:7" x14ac:dyDescent="0.3">
      <c r="A611" s="2" t="s">
        <v>12</v>
      </c>
      <c r="B611" s="2" t="s">
        <v>6</v>
      </c>
      <c r="C611" s="2">
        <v>4</v>
      </c>
      <c r="D611" s="3">
        <v>22.808</v>
      </c>
      <c r="E611" s="3">
        <v>1.2230000000000001</v>
      </c>
      <c r="F611" s="3">
        <v>0.30399999999999999</v>
      </c>
      <c r="G611" s="3">
        <v>18.649999999999999</v>
      </c>
    </row>
    <row r="612" spans="1:7" x14ac:dyDescent="0.3">
      <c r="A612" s="2" t="s">
        <v>12</v>
      </c>
      <c r="B612" s="2" t="s">
        <v>6</v>
      </c>
      <c r="C612" s="2">
        <v>4</v>
      </c>
      <c r="D612" s="3">
        <v>28.242000000000001</v>
      </c>
      <c r="E612" s="3">
        <v>1.5640000000000001</v>
      </c>
      <c r="F612" s="3">
        <v>0.255</v>
      </c>
      <c r="G612" s="3">
        <v>18.059999999999999</v>
      </c>
    </row>
    <row r="613" spans="1:7" x14ac:dyDescent="0.3">
      <c r="A613" s="2" t="s">
        <v>12</v>
      </c>
      <c r="B613" s="2" t="s">
        <v>6</v>
      </c>
      <c r="C613" s="2">
        <v>5</v>
      </c>
      <c r="D613" s="3">
        <v>30.082999999999998</v>
      </c>
      <c r="E613" s="3">
        <v>2.0539999999999998</v>
      </c>
      <c r="F613" s="3">
        <v>0.27800000000000002</v>
      </c>
      <c r="G613" s="3">
        <v>14.64</v>
      </c>
    </row>
    <row r="614" spans="1:7" x14ac:dyDescent="0.3">
      <c r="A614" s="2" t="s">
        <v>12</v>
      </c>
      <c r="B614" s="2" t="s">
        <v>6</v>
      </c>
      <c r="C614" s="2">
        <v>5</v>
      </c>
      <c r="D614" s="3">
        <v>33.536999999999999</v>
      </c>
      <c r="E614" s="3">
        <v>1.736</v>
      </c>
      <c r="F614" s="3">
        <v>0.217</v>
      </c>
      <c r="G614" s="3">
        <v>19.32</v>
      </c>
    </row>
    <row r="615" spans="1:7" x14ac:dyDescent="0.3">
      <c r="A615" s="2" t="s">
        <v>12</v>
      </c>
      <c r="B615" s="2" t="s">
        <v>6</v>
      </c>
      <c r="C615" s="2">
        <v>5</v>
      </c>
      <c r="D615" s="3">
        <v>34.491</v>
      </c>
      <c r="E615" s="3">
        <v>1.645</v>
      </c>
      <c r="F615" s="3">
        <v>0.23100000000000001</v>
      </c>
      <c r="G615" s="3">
        <v>20.96</v>
      </c>
    </row>
    <row r="616" spans="1:7" x14ac:dyDescent="0.3">
      <c r="A616" s="2" t="s">
        <v>12</v>
      </c>
      <c r="B616" s="2" t="s">
        <v>6</v>
      </c>
      <c r="C616" s="2">
        <v>5</v>
      </c>
      <c r="D616" s="3">
        <v>32.982999999999997</v>
      </c>
      <c r="E616" s="3">
        <v>1.71</v>
      </c>
      <c r="F616" s="3">
        <v>0.26700000000000002</v>
      </c>
      <c r="G616" s="3">
        <v>19.28</v>
      </c>
    </row>
    <row r="617" spans="1:7" x14ac:dyDescent="0.3">
      <c r="A617" s="2" t="s">
        <v>12</v>
      </c>
      <c r="B617" s="2" t="s">
        <v>6</v>
      </c>
      <c r="C617" s="2">
        <v>5</v>
      </c>
      <c r="D617" s="3">
        <v>33.206000000000003</v>
      </c>
      <c r="E617" s="3">
        <v>2.2970000000000002</v>
      </c>
      <c r="F617" s="3">
        <v>0.27200000000000002</v>
      </c>
      <c r="G617" s="3">
        <v>14.46</v>
      </c>
    </row>
    <row r="618" spans="1:7" x14ac:dyDescent="0.3">
      <c r="A618" s="2" t="s">
        <v>12</v>
      </c>
      <c r="B618" s="2" t="s">
        <v>6</v>
      </c>
      <c r="C618" s="2">
        <v>5</v>
      </c>
      <c r="D618" s="3">
        <v>30.213000000000001</v>
      </c>
      <c r="E618" s="3">
        <v>2.4409999999999998</v>
      </c>
      <c r="F618" s="3">
        <v>0.26200000000000001</v>
      </c>
      <c r="G618" s="3">
        <v>12.38</v>
      </c>
    </row>
    <row r="619" spans="1:7" x14ac:dyDescent="0.3">
      <c r="A619" s="2" t="s">
        <v>12</v>
      </c>
      <c r="B619" s="2" t="s">
        <v>6</v>
      </c>
      <c r="C619" s="2">
        <v>5</v>
      </c>
      <c r="D619" s="3">
        <v>27.443000000000001</v>
      </c>
      <c r="E619" s="3">
        <v>2.0680000000000001</v>
      </c>
      <c r="F619" s="3">
        <v>0.313</v>
      </c>
      <c r="G619" s="3">
        <v>13.27</v>
      </c>
    </row>
    <row r="620" spans="1:7" x14ac:dyDescent="0.3">
      <c r="A620" s="2" t="s">
        <v>12</v>
      </c>
      <c r="B620" s="2" t="s">
        <v>6</v>
      </c>
      <c r="C620" s="2">
        <v>5</v>
      </c>
      <c r="D620" s="3">
        <v>27.791</v>
      </c>
      <c r="E620" s="3">
        <v>1.998</v>
      </c>
      <c r="F620" s="3">
        <v>0.35199999999999998</v>
      </c>
      <c r="G620" s="3">
        <v>13.91</v>
      </c>
    </row>
    <row r="621" spans="1:7" x14ac:dyDescent="0.3">
      <c r="A621" s="2" t="s">
        <v>12</v>
      </c>
      <c r="B621" s="2" t="s">
        <v>6</v>
      </c>
      <c r="C621" s="2">
        <v>5</v>
      </c>
      <c r="D621" s="3">
        <v>28.798999999999999</v>
      </c>
      <c r="E621" s="3">
        <v>2.0099999999999998</v>
      </c>
      <c r="F621" s="3">
        <v>0.246</v>
      </c>
      <c r="G621" s="3">
        <v>14.33</v>
      </c>
    </row>
    <row r="622" spans="1:7" x14ac:dyDescent="0.3">
      <c r="A622" s="2" t="s">
        <v>12</v>
      </c>
      <c r="B622" s="2" t="s">
        <v>6</v>
      </c>
      <c r="C622" s="2">
        <v>6</v>
      </c>
      <c r="D622" s="3">
        <v>28.952999999999999</v>
      </c>
      <c r="E622" s="3">
        <v>2.2759999999999998</v>
      </c>
      <c r="F622" s="3">
        <v>0.32500000000000001</v>
      </c>
      <c r="G622" s="3">
        <v>12.72</v>
      </c>
    </row>
    <row r="623" spans="1:7" x14ac:dyDescent="0.3">
      <c r="A623" s="2" t="s">
        <v>12</v>
      </c>
      <c r="B623" s="2" t="s">
        <v>6</v>
      </c>
      <c r="C623" s="2">
        <v>6</v>
      </c>
      <c r="D623" s="3">
        <v>28.091999999999999</v>
      </c>
      <c r="E623" s="3">
        <v>1.4059999999999999</v>
      </c>
      <c r="F623" s="3">
        <v>0.29599999999999999</v>
      </c>
      <c r="G623" s="3">
        <v>19.989999999999998</v>
      </c>
    </row>
    <row r="624" spans="1:7" x14ac:dyDescent="0.3">
      <c r="A624" s="2" t="s">
        <v>12</v>
      </c>
      <c r="B624" s="2" t="s">
        <v>6</v>
      </c>
      <c r="C624" s="2">
        <v>6</v>
      </c>
      <c r="D624" s="3">
        <v>29.347000000000001</v>
      </c>
      <c r="E624" s="3">
        <v>1.33</v>
      </c>
      <c r="F624" s="3">
        <v>0.23699999999999999</v>
      </c>
      <c r="G624" s="3">
        <v>22.07</v>
      </c>
    </row>
    <row r="625" spans="1:7" x14ac:dyDescent="0.3">
      <c r="A625" s="2" t="s">
        <v>12</v>
      </c>
      <c r="B625" s="2" t="s">
        <v>6</v>
      </c>
      <c r="C625" s="2">
        <v>6</v>
      </c>
      <c r="D625" s="3">
        <v>27.873999999999999</v>
      </c>
      <c r="E625" s="3">
        <v>1.8089999999999999</v>
      </c>
      <c r="F625" s="3">
        <v>0.28199999999999997</v>
      </c>
      <c r="G625" s="3">
        <v>15.41</v>
      </c>
    </row>
    <row r="626" spans="1:7" x14ac:dyDescent="0.3">
      <c r="A626" s="2" t="s">
        <v>12</v>
      </c>
      <c r="B626" s="2" t="s">
        <v>6</v>
      </c>
      <c r="C626" s="2">
        <v>6</v>
      </c>
      <c r="D626" s="3">
        <v>30.541</v>
      </c>
      <c r="E626" s="3">
        <v>2.3650000000000002</v>
      </c>
      <c r="F626" s="3">
        <v>0.23499999999999999</v>
      </c>
      <c r="G626" s="3">
        <v>12.91</v>
      </c>
    </row>
    <row r="627" spans="1:7" x14ac:dyDescent="0.3">
      <c r="A627" s="2" t="s">
        <v>12</v>
      </c>
      <c r="B627" s="2" t="s">
        <v>6</v>
      </c>
      <c r="C627" s="2">
        <v>6</v>
      </c>
      <c r="D627" s="3">
        <v>32.116</v>
      </c>
      <c r="E627" s="3">
        <v>2.609</v>
      </c>
      <c r="F627" s="3">
        <v>0.26400000000000001</v>
      </c>
      <c r="G627" s="3">
        <v>12.31</v>
      </c>
    </row>
    <row r="628" spans="1:7" x14ac:dyDescent="0.3">
      <c r="A628" s="2" t="s">
        <v>12</v>
      </c>
      <c r="B628" s="2" t="s">
        <v>6</v>
      </c>
      <c r="C628" s="2">
        <v>6</v>
      </c>
      <c r="D628" s="3">
        <v>28.282</v>
      </c>
      <c r="E628" s="3">
        <v>2.117</v>
      </c>
      <c r="F628" s="3">
        <v>0.30599999999999999</v>
      </c>
      <c r="G628" s="3">
        <v>13.36</v>
      </c>
    </row>
    <row r="629" spans="1:7" x14ac:dyDescent="0.3">
      <c r="A629" s="2" t="s">
        <v>12</v>
      </c>
      <c r="B629" s="2" t="s">
        <v>6</v>
      </c>
      <c r="C629" s="2">
        <v>6</v>
      </c>
      <c r="D629" s="3">
        <v>29.582000000000001</v>
      </c>
      <c r="E629" s="3">
        <v>2.1680000000000001</v>
      </c>
      <c r="F629" s="3">
        <v>0.32300000000000001</v>
      </c>
      <c r="G629" s="3">
        <v>13.64</v>
      </c>
    </row>
    <row r="630" spans="1:7" x14ac:dyDescent="0.3">
      <c r="A630" s="2" t="s">
        <v>12</v>
      </c>
      <c r="B630" s="2" t="s">
        <v>6</v>
      </c>
      <c r="C630" s="2">
        <v>6</v>
      </c>
      <c r="D630" s="3">
        <f>AVERAGE(D622:D629)</f>
        <v>29.348375000000001</v>
      </c>
      <c r="E630" s="3">
        <f t="shared" ref="E630:G630" si="5">AVERAGE(E622:E629)</f>
        <v>2.0099999999999998</v>
      </c>
      <c r="F630" s="3">
        <f t="shared" si="5"/>
        <v>0.28350000000000003</v>
      </c>
      <c r="G630" s="3">
        <f t="shared" si="5"/>
        <v>15.30125</v>
      </c>
    </row>
    <row r="631" spans="1:7" x14ac:dyDescent="0.3">
      <c r="A631" s="2" t="s">
        <v>12</v>
      </c>
      <c r="B631" s="2" t="s">
        <v>6</v>
      </c>
      <c r="C631" s="2">
        <v>7</v>
      </c>
      <c r="D631" s="3">
        <v>30.204999999999998</v>
      </c>
      <c r="E631" s="3">
        <v>1.6679999999999999</v>
      </c>
      <c r="F631" s="3">
        <v>0.27200000000000002</v>
      </c>
      <c r="G631" s="3">
        <v>18.11</v>
      </c>
    </row>
    <row r="632" spans="1:7" x14ac:dyDescent="0.3">
      <c r="A632" s="2" t="s">
        <v>12</v>
      </c>
      <c r="B632" s="2" t="s">
        <v>6</v>
      </c>
      <c r="C632" s="2">
        <v>7</v>
      </c>
      <c r="D632" s="3">
        <v>26.562999999999999</v>
      </c>
      <c r="E632" s="3">
        <v>1.0369999999999999</v>
      </c>
      <c r="F632" s="3">
        <v>0.29299999999999998</v>
      </c>
      <c r="G632" s="3">
        <v>25.61</v>
      </c>
    </row>
    <row r="633" spans="1:7" x14ac:dyDescent="0.3">
      <c r="A633" s="2" t="s">
        <v>12</v>
      </c>
      <c r="B633" s="2" t="s">
        <v>6</v>
      </c>
      <c r="C633" s="2">
        <v>7</v>
      </c>
      <c r="D633" s="3">
        <v>29.202999999999999</v>
      </c>
      <c r="E633" s="3">
        <v>1.5569999999999999</v>
      </c>
      <c r="F633" s="3">
        <v>0.28399999999999997</v>
      </c>
      <c r="G633" s="3">
        <v>18.760000000000002</v>
      </c>
    </row>
    <row r="634" spans="1:7" x14ac:dyDescent="0.3">
      <c r="A634" s="2" t="s">
        <v>12</v>
      </c>
      <c r="B634" s="2" t="s">
        <v>6</v>
      </c>
      <c r="C634" s="2">
        <v>7</v>
      </c>
      <c r="D634" s="3">
        <v>28.59</v>
      </c>
      <c r="E634" s="3">
        <v>2.3370000000000002</v>
      </c>
      <c r="F634" s="3">
        <v>0.28599999999999998</v>
      </c>
      <c r="G634" s="3">
        <v>12.24</v>
      </c>
    </row>
    <row r="635" spans="1:7" x14ac:dyDescent="0.3">
      <c r="A635" s="2" t="s">
        <v>12</v>
      </c>
      <c r="B635" s="2" t="s">
        <v>6</v>
      </c>
      <c r="C635" s="2">
        <v>7</v>
      </c>
      <c r="D635" s="3">
        <v>30.035</v>
      </c>
      <c r="E635" s="3">
        <v>2.83</v>
      </c>
      <c r="F635" s="3">
        <v>0.29599999999999999</v>
      </c>
      <c r="G635" s="3">
        <v>10.61</v>
      </c>
    </row>
    <row r="636" spans="1:7" x14ac:dyDescent="0.3">
      <c r="A636" s="2" t="s">
        <v>12</v>
      </c>
      <c r="B636" s="2" t="s">
        <v>6</v>
      </c>
      <c r="C636" s="2">
        <v>7</v>
      </c>
      <c r="D636" s="3">
        <v>29.297999999999998</v>
      </c>
      <c r="E636" s="3">
        <v>2.6309999999999998</v>
      </c>
      <c r="F636" s="3">
        <v>0.27800000000000002</v>
      </c>
      <c r="G636" s="3">
        <v>11.14</v>
      </c>
    </row>
    <row r="637" spans="1:7" x14ac:dyDescent="0.3">
      <c r="A637" s="2" t="s">
        <v>12</v>
      </c>
      <c r="B637" s="2" t="s">
        <v>6</v>
      </c>
      <c r="C637" s="2">
        <v>7</v>
      </c>
      <c r="D637" s="3">
        <v>26.163</v>
      </c>
      <c r="E637" s="3">
        <v>2.58</v>
      </c>
      <c r="F637" s="3">
        <v>0.28599999999999998</v>
      </c>
      <c r="G637" s="3">
        <v>10.14</v>
      </c>
    </row>
    <row r="638" spans="1:7" x14ac:dyDescent="0.3">
      <c r="A638" s="2" t="s">
        <v>12</v>
      </c>
      <c r="B638" s="2" t="s">
        <v>6</v>
      </c>
      <c r="C638" s="2">
        <v>7</v>
      </c>
      <c r="D638" s="3">
        <f>AVERAGE(D631:D637)</f>
        <v>28.57957142857143</v>
      </c>
      <c r="E638" s="3">
        <f t="shared" ref="E638:G638" si="6">AVERAGE(E631:E637)</f>
        <v>2.0914285714285716</v>
      </c>
      <c r="F638" s="3">
        <f t="shared" si="6"/>
        <v>0.28500000000000003</v>
      </c>
      <c r="G638" s="3">
        <f t="shared" si="6"/>
        <v>15.23</v>
      </c>
    </row>
    <row r="639" spans="1:7" x14ac:dyDescent="0.3">
      <c r="A639" s="2" t="s">
        <v>12</v>
      </c>
      <c r="B639" s="2" t="s">
        <v>6</v>
      </c>
      <c r="C639" s="2">
        <v>7</v>
      </c>
      <c r="D639" s="3">
        <f>AVERAGE(D631:D638)</f>
        <v>28.57957142857143</v>
      </c>
      <c r="E639" s="3">
        <f t="shared" ref="E639:G639" si="7">AVERAGE(E631:E638)</f>
        <v>2.0914285714285716</v>
      </c>
      <c r="F639" s="3">
        <f t="shared" si="7"/>
        <v>0.28500000000000003</v>
      </c>
      <c r="G639" s="3">
        <f t="shared" si="7"/>
        <v>15.23</v>
      </c>
    </row>
    <row r="640" spans="1:7" x14ac:dyDescent="0.3">
      <c r="A640" s="2" t="s">
        <v>12</v>
      </c>
      <c r="B640" s="2" t="s">
        <v>6</v>
      </c>
      <c r="C640" s="2">
        <v>8</v>
      </c>
      <c r="D640" s="3">
        <v>37.475000000000001</v>
      </c>
      <c r="E640" s="3">
        <v>3.0139999999999998</v>
      </c>
      <c r="F640" s="3">
        <v>0.26300000000000001</v>
      </c>
      <c r="G640" s="3">
        <v>12.44</v>
      </c>
    </row>
    <row r="641" spans="1:7" x14ac:dyDescent="0.3">
      <c r="A641" s="2" t="s">
        <v>12</v>
      </c>
      <c r="B641" s="2" t="s">
        <v>6</v>
      </c>
      <c r="C641" s="2">
        <v>8</v>
      </c>
      <c r="D641" s="3">
        <v>31.170999999999999</v>
      </c>
      <c r="E641" s="3">
        <v>1.1619999999999999</v>
      </c>
      <c r="F641" s="3">
        <v>0.254</v>
      </c>
      <c r="G641" s="3">
        <v>26.83</v>
      </c>
    </row>
    <row r="642" spans="1:7" x14ac:dyDescent="0.3">
      <c r="A642" s="2" t="s">
        <v>12</v>
      </c>
      <c r="B642" s="2" t="s">
        <v>6</v>
      </c>
      <c r="C642" s="2">
        <v>8</v>
      </c>
      <c r="D642" s="3">
        <v>27.367999999999999</v>
      </c>
      <c r="E642" s="3">
        <v>1.008</v>
      </c>
      <c r="F642" s="3">
        <v>0.27600000000000002</v>
      </c>
      <c r="G642" s="3">
        <v>27.15</v>
      </c>
    </row>
    <row r="643" spans="1:7" x14ac:dyDescent="0.3">
      <c r="A643" s="2" t="s">
        <v>12</v>
      </c>
      <c r="B643" s="2" t="s">
        <v>6</v>
      </c>
      <c r="C643" s="2">
        <v>8</v>
      </c>
      <c r="D643" s="3">
        <v>25.698</v>
      </c>
      <c r="E643" s="3">
        <v>0.91200000000000003</v>
      </c>
      <c r="F643" s="3">
        <v>0.27800000000000002</v>
      </c>
      <c r="G643" s="3">
        <v>28.18</v>
      </c>
    </row>
    <row r="644" spans="1:7" x14ac:dyDescent="0.3">
      <c r="A644" s="2" t="s">
        <v>12</v>
      </c>
      <c r="B644" s="2" t="s">
        <v>6</v>
      </c>
      <c r="C644" s="2">
        <v>8</v>
      </c>
      <c r="D644" s="3">
        <v>29.451000000000001</v>
      </c>
      <c r="E644" s="3">
        <v>1.6759999999999999</v>
      </c>
      <c r="F644" s="3">
        <v>0.27</v>
      </c>
      <c r="G644" s="3">
        <v>17.579999999999998</v>
      </c>
    </row>
    <row r="645" spans="1:7" x14ac:dyDescent="0.3">
      <c r="A645" s="2" t="s">
        <v>12</v>
      </c>
      <c r="B645" s="2" t="s">
        <v>6</v>
      </c>
      <c r="C645" s="2">
        <v>8</v>
      </c>
      <c r="D645" s="3">
        <v>32.152999999999999</v>
      </c>
      <c r="E645" s="3">
        <v>2.431</v>
      </c>
      <c r="F645" s="3">
        <v>0.222</v>
      </c>
      <c r="G645" s="3">
        <v>13.23</v>
      </c>
    </row>
    <row r="646" spans="1:7" x14ac:dyDescent="0.3">
      <c r="A646" s="2" t="s">
        <v>12</v>
      </c>
      <c r="B646" s="2" t="s">
        <v>6</v>
      </c>
      <c r="C646" s="2">
        <v>8</v>
      </c>
      <c r="D646" s="3">
        <v>31.009</v>
      </c>
      <c r="E646" s="3">
        <v>2.5910000000000002</v>
      </c>
      <c r="F646" s="3">
        <v>0.27800000000000002</v>
      </c>
      <c r="G646" s="3">
        <v>11.97</v>
      </c>
    </row>
    <row r="647" spans="1:7" x14ac:dyDescent="0.3">
      <c r="A647" s="2" t="s">
        <v>12</v>
      </c>
      <c r="B647" s="2" t="s">
        <v>6</v>
      </c>
      <c r="C647" s="2">
        <v>8</v>
      </c>
      <c r="D647" s="3">
        <v>29.166</v>
      </c>
      <c r="E647" s="3">
        <v>2.7429999999999999</v>
      </c>
      <c r="F647" s="3">
        <v>0.31900000000000001</v>
      </c>
      <c r="G647" s="3">
        <v>10.63</v>
      </c>
    </row>
    <row r="648" spans="1:7" x14ac:dyDescent="0.3">
      <c r="A648" s="2" t="s">
        <v>12</v>
      </c>
      <c r="B648" s="2" t="s">
        <v>6</v>
      </c>
      <c r="C648" s="2">
        <v>8</v>
      </c>
      <c r="D648" s="3">
        <v>29.805</v>
      </c>
      <c r="E648" s="3">
        <v>2.9140000000000001</v>
      </c>
      <c r="F648" s="3">
        <v>0.311</v>
      </c>
      <c r="G648" s="3">
        <v>10.23</v>
      </c>
    </row>
    <row r="649" spans="1:7" x14ac:dyDescent="0.3">
      <c r="A649" s="2" t="s">
        <v>12</v>
      </c>
      <c r="B649" s="2" t="s">
        <v>7</v>
      </c>
      <c r="C649" s="2">
        <v>9</v>
      </c>
      <c r="D649" s="3">
        <v>26.524000000000001</v>
      </c>
      <c r="E649" s="3">
        <v>1.38</v>
      </c>
      <c r="F649" s="3">
        <v>0.28299999999999997</v>
      </c>
      <c r="G649" s="3">
        <v>19.22</v>
      </c>
    </row>
    <row r="650" spans="1:7" x14ac:dyDescent="0.3">
      <c r="A650" s="2" t="s">
        <v>12</v>
      </c>
      <c r="B650" s="2" t="s">
        <v>7</v>
      </c>
      <c r="C650" s="2">
        <v>9</v>
      </c>
      <c r="D650" s="3">
        <v>28.109000000000002</v>
      </c>
      <c r="E650" s="3">
        <v>1.278</v>
      </c>
      <c r="F650" s="3">
        <v>0.26500000000000001</v>
      </c>
      <c r="G650" s="3">
        <v>22</v>
      </c>
    </row>
    <row r="651" spans="1:7" x14ac:dyDescent="0.3">
      <c r="A651" s="2" t="s">
        <v>12</v>
      </c>
      <c r="B651" s="2" t="s">
        <v>7</v>
      </c>
      <c r="C651" s="2">
        <v>9</v>
      </c>
      <c r="D651" s="3">
        <v>35.345999999999997</v>
      </c>
      <c r="E651" s="3">
        <v>1.9019999999999999</v>
      </c>
      <c r="F651" s="3">
        <v>0.26</v>
      </c>
      <c r="G651" s="3">
        <v>18.59</v>
      </c>
    </row>
    <row r="652" spans="1:7" x14ac:dyDescent="0.3">
      <c r="A652" s="2" t="s">
        <v>12</v>
      </c>
      <c r="B652" s="2" t="s">
        <v>7</v>
      </c>
      <c r="C652" s="2">
        <v>9</v>
      </c>
      <c r="D652" s="3">
        <v>36.688000000000002</v>
      </c>
      <c r="E652" s="3">
        <v>2.4540000000000002</v>
      </c>
      <c r="F652" s="3">
        <v>0.26100000000000001</v>
      </c>
      <c r="G652" s="3">
        <v>14.95</v>
      </c>
    </row>
    <row r="653" spans="1:7" x14ac:dyDescent="0.3">
      <c r="A653" s="2" t="s">
        <v>12</v>
      </c>
      <c r="B653" s="2" t="s">
        <v>7</v>
      </c>
      <c r="C653" s="2">
        <v>9</v>
      </c>
      <c r="D653" s="3">
        <v>37.924999999999997</v>
      </c>
      <c r="E653" s="3">
        <v>2.548</v>
      </c>
      <c r="F653" s="3">
        <v>0.30199999999999999</v>
      </c>
      <c r="G653" s="3">
        <v>14.89</v>
      </c>
    </row>
    <row r="654" spans="1:7" x14ac:dyDescent="0.3">
      <c r="A654" s="2" t="s">
        <v>12</v>
      </c>
      <c r="B654" s="2" t="s">
        <v>7</v>
      </c>
      <c r="C654" s="2">
        <v>9</v>
      </c>
      <c r="D654" s="3">
        <v>39.802999999999997</v>
      </c>
      <c r="E654" s="3">
        <v>2.9809999999999999</v>
      </c>
      <c r="F654" s="3">
        <v>0.17599999999999999</v>
      </c>
      <c r="G654" s="3">
        <v>13.35</v>
      </c>
    </row>
    <row r="655" spans="1:7" x14ac:dyDescent="0.3">
      <c r="A655" s="2" t="s">
        <v>12</v>
      </c>
      <c r="B655" s="2" t="s">
        <v>7</v>
      </c>
      <c r="C655" s="2">
        <v>9</v>
      </c>
      <c r="D655" s="3">
        <v>38.308</v>
      </c>
      <c r="E655" s="3">
        <v>2.7850000000000001</v>
      </c>
      <c r="F655" s="3">
        <v>0.28999999999999998</v>
      </c>
      <c r="G655" s="3">
        <v>13.76</v>
      </c>
    </row>
    <row r="656" spans="1:7" x14ac:dyDescent="0.3">
      <c r="A656" s="2" t="s">
        <v>12</v>
      </c>
      <c r="B656" s="2" t="s">
        <v>7</v>
      </c>
      <c r="C656" s="2">
        <v>9</v>
      </c>
      <c r="D656" s="3">
        <v>36.162999999999997</v>
      </c>
      <c r="E656" s="3">
        <v>2.9380000000000002</v>
      </c>
      <c r="F656" s="3">
        <v>0.31900000000000001</v>
      </c>
      <c r="G656" s="3">
        <v>12.31</v>
      </c>
    </row>
    <row r="657" spans="1:7" x14ac:dyDescent="0.3">
      <c r="A657" s="2" t="s">
        <v>12</v>
      </c>
      <c r="B657" s="2" t="s">
        <v>7</v>
      </c>
      <c r="C657" s="2">
        <v>9</v>
      </c>
      <c r="D657" s="3">
        <f>AVERAGE(D649:D656)</f>
        <v>34.858249999999998</v>
      </c>
      <c r="E657" s="3">
        <f t="shared" ref="E657:G657" si="8">AVERAGE(E649:E656)</f>
        <v>2.2832499999999998</v>
      </c>
      <c r="F657" s="3">
        <f t="shared" si="8"/>
        <v>0.26950000000000002</v>
      </c>
      <c r="G657" s="3">
        <f t="shared" si="8"/>
        <v>16.133749999999999</v>
      </c>
    </row>
    <row r="658" spans="1:7" x14ac:dyDescent="0.3">
      <c r="A658" s="2" t="s">
        <v>12</v>
      </c>
      <c r="B658" s="2" t="s">
        <v>7</v>
      </c>
      <c r="C658" s="2">
        <v>10</v>
      </c>
      <c r="D658" s="3">
        <v>27.510999999999999</v>
      </c>
      <c r="E658" s="3">
        <v>1.5649999999999999</v>
      </c>
      <c r="F658" s="3">
        <v>0.25800000000000001</v>
      </c>
      <c r="G658" s="3">
        <v>17.579999999999998</v>
      </c>
    </row>
    <row r="659" spans="1:7" x14ac:dyDescent="0.3">
      <c r="A659" s="2" t="s">
        <v>12</v>
      </c>
      <c r="B659" s="2" t="s">
        <v>7</v>
      </c>
      <c r="C659" s="2">
        <v>10</v>
      </c>
      <c r="D659" s="3">
        <v>19.866</v>
      </c>
      <c r="E659" s="3">
        <v>0.73899999999999999</v>
      </c>
      <c r="F659" s="3">
        <v>0.35399999999999998</v>
      </c>
      <c r="G659" s="3">
        <v>26.89</v>
      </c>
    </row>
    <row r="660" spans="1:7" x14ac:dyDescent="0.3">
      <c r="A660" s="2" t="s">
        <v>12</v>
      </c>
      <c r="B660" s="2" t="s">
        <v>7</v>
      </c>
      <c r="C660" s="2">
        <v>10</v>
      </c>
      <c r="D660" s="3">
        <v>19.091000000000001</v>
      </c>
      <c r="E660" s="3">
        <v>0.79800000000000004</v>
      </c>
      <c r="F660" s="3">
        <v>0.33100000000000002</v>
      </c>
      <c r="G660" s="3">
        <v>23.93</v>
      </c>
    </row>
    <row r="661" spans="1:7" x14ac:dyDescent="0.3">
      <c r="A661" s="2" t="s">
        <v>12</v>
      </c>
      <c r="B661" s="2" t="s">
        <v>7</v>
      </c>
      <c r="C661" s="2">
        <v>10</v>
      </c>
      <c r="D661" s="3">
        <v>21.393999999999998</v>
      </c>
      <c r="E661" s="3">
        <v>0.83</v>
      </c>
      <c r="F661" s="3">
        <v>0.33400000000000002</v>
      </c>
      <c r="G661" s="3">
        <v>25.78</v>
      </c>
    </row>
    <row r="662" spans="1:7" x14ac:dyDescent="0.3">
      <c r="A662" s="2" t="s">
        <v>12</v>
      </c>
      <c r="B662" s="2" t="s">
        <v>7</v>
      </c>
      <c r="C662" s="2">
        <v>10</v>
      </c>
      <c r="D662" s="3">
        <v>20.954000000000001</v>
      </c>
      <c r="E662" s="3">
        <v>1.268</v>
      </c>
      <c r="F662" s="3">
        <v>0.33700000000000002</v>
      </c>
      <c r="G662" s="3">
        <v>16.53</v>
      </c>
    </row>
    <row r="663" spans="1:7" x14ac:dyDescent="0.3">
      <c r="A663" s="2" t="s">
        <v>12</v>
      </c>
      <c r="B663" s="2" t="s">
        <v>7</v>
      </c>
      <c r="C663" s="2">
        <v>10</v>
      </c>
      <c r="D663" s="3">
        <v>29.172999999999998</v>
      </c>
      <c r="E663" s="3">
        <v>1.9550000000000001</v>
      </c>
      <c r="F663" s="3">
        <v>0.26600000000000001</v>
      </c>
      <c r="G663" s="3">
        <v>14.92</v>
      </c>
    </row>
    <row r="664" spans="1:7" x14ac:dyDescent="0.3">
      <c r="A664" s="2" t="s">
        <v>12</v>
      </c>
      <c r="B664" s="2" t="s">
        <v>7</v>
      </c>
      <c r="C664" s="2">
        <v>10</v>
      </c>
      <c r="D664" s="3">
        <v>30.646999999999998</v>
      </c>
      <c r="E664" s="3">
        <v>2.367</v>
      </c>
      <c r="F664" s="3">
        <v>0.24399999999999999</v>
      </c>
      <c r="G664" s="3">
        <v>12.95</v>
      </c>
    </row>
    <row r="665" spans="1:7" x14ac:dyDescent="0.3">
      <c r="A665" s="2" t="s">
        <v>12</v>
      </c>
      <c r="B665" s="2" t="s">
        <v>7</v>
      </c>
      <c r="C665" s="2">
        <v>10</v>
      </c>
      <c r="D665" s="3">
        <v>32.731999999999999</v>
      </c>
      <c r="E665" s="3">
        <v>2.5310000000000001</v>
      </c>
      <c r="F665" s="3">
        <v>0.27200000000000002</v>
      </c>
      <c r="G665" s="3">
        <v>12.93</v>
      </c>
    </row>
    <row r="666" spans="1:7" x14ac:dyDescent="0.3">
      <c r="A666" s="2" t="s">
        <v>12</v>
      </c>
      <c r="B666" s="2" t="s">
        <v>7</v>
      </c>
      <c r="C666" s="2">
        <v>10</v>
      </c>
      <c r="D666" s="3">
        <f>AVERAGE(D658:D665)</f>
        <v>25.170999999999999</v>
      </c>
      <c r="E666" s="3">
        <f t="shared" ref="E666:G666" si="9">AVERAGE(E658:E665)</f>
        <v>1.5066250000000001</v>
      </c>
      <c r="F666" s="3">
        <f t="shared" si="9"/>
        <v>0.29949999999999999</v>
      </c>
      <c r="G666" s="3">
        <f t="shared" si="9"/>
        <v>18.938750000000002</v>
      </c>
    </row>
    <row r="667" spans="1:7" x14ac:dyDescent="0.3">
      <c r="A667" s="2" t="s">
        <v>12</v>
      </c>
      <c r="B667" s="2" t="s">
        <v>7</v>
      </c>
      <c r="C667" s="2">
        <v>11</v>
      </c>
      <c r="D667" s="3">
        <v>34.335999999999999</v>
      </c>
      <c r="E667" s="3">
        <v>2.4409999999999998</v>
      </c>
      <c r="F667" s="3">
        <v>0.26600000000000001</v>
      </c>
      <c r="G667" s="3">
        <v>14.07</v>
      </c>
    </row>
    <row r="668" spans="1:7" x14ac:dyDescent="0.3">
      <c r="A668" s="2" t="s">
        <v>12</v>
      </c>
      <c r="B668" s="2" t="s">
        <v>7</v>
      </c>
      <c r="C668" s="2">
        <v>11</v>
      </c>
      <c r="D668" s="3">
        <v>35.023000000000003</v>
      </c>
      <c r="E668" s="3">
        <v>2.5609999999999999</v>
      </c>
      <c r="F668" s="3">
        <v>0.26400000000000001</v>
      </c>
      <c r="G668" s="3">
        <v>13.67</v>
      </c>
    </row>
    <row r="669" spans="1:7" x14ac:dyDescent="0.3">
      <c r="A669" s="2" t="s">
        <v>12</v>
      </c>
      <c r="B669" s="2" t="s">
        <v>7</v>
      </c>
      <c r="C669" s="2">
        <v>11</v>
      </c>
      <c r="D669" s="3">
        <v>33.798999999999999</v>
      </c>
      <c r="E669" s="3">
        <v>2.7120000000000002</v>
      </c>
      <c r="F669" s="3">
        <v>0.23300000000000001</v>
      </c>
      <c r="G669" s="3">
        <v>12.46</v>
      </c>
    </row>
    <row r="670" spans="1:7" x14ac:dyDescent="0.3">
      <c r="A670" s="2" t="s">
        <v>12</v>
      </c>
      <c r="B670" s="2" t="s">
        <v>7</v>
      </c>
      <c r="C670" s="2">
        <v>11</v>
      </c>
      <c r="D670" s="3">
        <v>35.621000000000002</v>
      </c>
      <c r="E670" s="3">
        <v>2.1520000000000001</v>
      </c>
      <c r="F670" s="3">
        <v>0.23699999999999999</v>
      </c>
      <c r="G670" s="3">
        <v>16.55</v>
      </c>
    </row>
    <row r="671" spans="1:7" x14ac:dyDescent="0.3">
      <c r="A671" s="2" t="s">
        <v>12</v>
      </c>
      <c r="B671" s="2" t="s">
        <v>7</v>
      </c>
      <c r="C671" s="2">
        <v>11</v>
      </c>
      <c r="D671" s="3">
        <v>36.725999999999999</v>
      </c>
      <c r="E671" s="3">
        <v>1.8879999999999999</v>
      </c>
      <c r="F671" s="3">
        <v>0.28699999999999998</v>
      </c>
      <c r="G671" s="3">
        <v>19.45</v>
      </c>
    </row>
    <row r="672" spans="1:7" x14ac:dyDescent="0.3">
      <c r="A672" s="2" t="s">
        <v>12</v>
      </c>
      <c r="B672" s="2" t="s">
        <v>7</v>
      </c>
      <c r="C672" s="2">
        <v>11</v>
      </c>
      <c r="D672" s="3">
        <v>35.723999999999997</v>
      </c>
      <c r="E672" s="3">
        <v>1.895</v>
      </c>
      <c r="F672" s="3">
        <v>0.217</v>
      </c>
      <c r="G672" s="3">
        <v>18.86</v>
      </c>
    </row>
    <row r="673" spans="1:7" x14ac:dyDescent="0.3">
      <c r="A673" s="2" t="s">
        <v>12</v>
      </c>
      <c r="B673" s="2" t="s">
        <v>7</v>
      </c>
      <c r="C673" s="2">
        <v>11</v>
      </c>
      <c r="D673" s="3">
        <v>36.558999999999997</v>
      </c>
      <c r="E673" s="3">
        <v>2.532</v>
      </c>
      <c r="F673" s="3">
        <v>0.30099999999999999</v>
      </c>
      <c r="G673" s="3">
        <v>14.44</v>
      </c>
    </row>
    <row r="674" spans="1:7" x14ac:dyDescent="0.3">
      <c r="A674" s="2" t="s">
        <v>12</v>
      </c>
      <c r="B674" s="2" t="s">
        <v>7</v>
      </c>
      <c r="C674" s="2">
        <v>11</v>
      </c>
      <c r="D674" s="3">
        <v>35.628</v>
      </c>
      <c r="E674" s="3">
        <v>3.0960000000000001</v>
      </c>
      <c r="F674" s="3">
        <v>0.29599999999999999</v>
      </c>
      <c r="G674" s="3">
        <v>11.51</v>
      </c>
    </row>
    <row r="675" spans="1:7" x14ac:dyDescent="0.3">
      <c r="A675" s="2" t="s">
        <v>12</v>
      </c>
      <c r="B675" s="2" t="s">
        <v>7</v>
      </c>
      <c r="C675" s="2">
        <v>11</v>
      </c>
      <c r="D675" s="3">
        <v>36.51</v>
      </c>
      <c r="E675" s="3">
        <v>3.1259999999999999</v>
      </c>
      <c r="F675" s="3">
        <v>0.28100000000000003</v>
      </c>
      <c r="G675" s="3">
        <v>11.68</v>
      </c>
    </row>
    <row r="676" spans="1:7" x14ac:dyDescent="0.3">
      <c r="A676" s="2" t="s">
        <v>12</v>
      </c>
      <c r="B676" s="2" t="s">
        <v>7</v>
      </c>
      <c r="C676" s="2">
        <v>12</v>
      </c>
      <c r="D676" s="3">
        <v>32.856999999999999</v>
      </c>
      <c r="E676" s="3">
        <v>1.992</v>
      </c>
      <c r="F676" s="3">
        <v>0.23899999999999999</v>
      </c>
      <c r="G676" s="3">
        <v>16.489999999999998</v>
      </c>
    </row>
    <row r="677" spans="1:7" x14ac:dyDescent="0.3">
      <c r="A677" s="2" t="s">
        <v>12</v>
      </c>
      <c r="B677" s="2" t="s">
        <v>7</v>
      </c>
      <c r="C677" s="2">
        <v>12</v>
      </c>
      <c r="D677" s="3">
        <v>30.041</v>
      </c>
      <c r="E677" s="3">
        <v>1.1910000000000001</v>
      </c>
      <c r="F677" s="3">
        <v>0.24399999999999999</v>
      </c>
      <c r="G677" s="3">
        <v>25.22</v>
      </c>
    </row>
    <row r="678" spans="1:7" x14ac:dyDescent="0.3">
      <c r="A678" s="2" t="s">
        <v>12</v>
      </c>
      <c r="B678" s="2" t="s">
        <v>7</v>
      </c>
      <c r="C678" s="2">
        <v>12</v>
      </c>
      <c r="D678" s="3">
        <v>29.178999999999998</v>
      </c>
      <c r="E678" s="3">
        <v>1.07</v>
      </c>
      <c r="F678" s="3">
        <v>0.216</v>
      </c>
      <c r="G678" s="3">
        <v>27.27</v>
      </c>
    </row>
    <row r="679" spans="1:7" x14ac:dyDescent="0.3">
      <c r="A679" s="2" t="s">
        <v>12</v>
      </c>
      <c r="B679" s="2" t="s">
        <v>7</v>
      </c>
      <c r="C679" s="2">
        <v>12</v>
      </c>
      <c r="D679" s="3">
        <v>28.346</v>
      </c>
      <c r="E679" s="3">
        <v>0.99299999999999999</v>
      </c>
      <c r="F679" s="3">
        <v>0.23799999999999999</v>
      </c>
      <c r="G679" s="3">
        <v>28.54</v>
      </c>
    </row>
    <row r="680" spans="1:7" x14ac:dyDescent="0.3">
      <c r="A680" s="2" t="s">
        <v>12</v>
      </c>
      <c r="B680" s="2" t="s">
        <v>7</v>
      </c>
      <c r="C680" s="2">
        <v>12</v>
      </c>
      <c r="D680" s="3">
        <v>26.245000000000001</v>
      </c>
      <c r="E680" s="3">
        <v>0.95599999999999996</v>
      </c>
      <c r="F680" s="3">
        <v>0.25900000000000001</v>
      </c>
      <c r="G680" s="3">
        <v>27.46</v>
      </c>
    </row>
    <row r="681" spans="1:7" x14ac:dyDescent="0.3">
      <c r="A681" s="2" t="s">
        <v>12</v>
      </c>
      <c r="B681" s="2" t="s">
        <v>7</v>
      </c>
      <c r="C681" s="2">
        <v>12</v>
      </c>
      <c r="D681" s="3">
        <v>29.596</v>
      </c>
      <c r="E681" s="3">
        <v>1.6719999999999999</v>
      </c>
      <c r="F681" s="3">
        <v>0.27600000000000002</v>
      </c>
      <c r="G681" s="3">
        <v>17.7</v>
      </c>
    </row>
    <row r="682" spans="1:7" x14ac:dyDescent="0.3">
      <c r="A682" s="2" t="s">
        <v>12</v>
      </c>
      <c r="B682" s="2" t="s">
        <v>7</v>
      </c>
      <c r="C682" s="2">
        <v>12</v>
      </c>
      <c r="D682" s="3">
        <v>34.761000000000003</v>
      </c>
      <c r="E682" s="3">
        <v>2.169</v>
      </c>
      <c r="F682" s="3">
        <v>0.26600000000000001</v>
      </c>
      <c r="G682" s="3">
        <v>16.03</v>
      </c>
    </row>
    <row r="683" spans="1:7" x14ac:dyDescent="0.3">
      <c r="A683" s="2" t="s">
        <v>12</v>
      </c>
      <c r="B683" s="2" t="s">
        <v>7</v>
      </c>
      <c r="C683" s="2">
        <v>12</v>
      </c>
      <c r="D683" s="3">
        <v>33.536000000000001</v>
      </c>
      <c r="E683" s="3">
        <v>2.0499999999999998</v>
      </c>
      <c r="F683" s="3">
        <v>0.24399999999999999</v>
      </c>
      <c r="G683" s="3">
        <v>16.36</v>
      </c>
    </row>
    <row r="684" spans="1:7" x14ac:dyDescent="0.3">
      <c r="A684" s="2" t="s">
        <v>12</v>
      </c>
      <c r="B684" s="2" t="s">
        <v>7</v>
      </c>
      <c r="C684" s="2">
        <v>12</v>
      </c>
      <c r="D684" s="3">
        <v>31.448</v>
      </c>
      <c r="E684" s="3">
        <v>1.8120000000000001</v>
      </c>
      <c r="F684" s="3">
        <v>0.23899999999999999</v>
      </c>
      <c r="G684" s="3">
        <v>17.36</v>
      </c>
    </row>
    <row r="685" spans="1:7" x14ac:dyDescent="0.3">
      <c r="A685" s="2" t="s">
        <v>12</v>
      </c>
      <c r="B685" s="2" t="s">
        <v>7</v>
      </c>
      <c r="C685" s="2">
        <v>13</v>
      </c>
      <c r="D685" s="3">
        <v>33.380000000000003</v>
      </c>
      <c r="E685" s="3">
        <v>0.99</v>
      </c>
      <c r="F685" s="3">
        <v>0.218</v>
      </c>
      <c r="G685" s="3">
        <v>33.71</v>
      </c>
    </row>
    <row r="686" spans="1:7" x14ac:dyDescent="0.3">
      <c r="A686" s="2" t="s">
        <v>12</v>
      </c>
      <c r="B686" s="2" t="s">
        <v>7</v>
      </c>
      <c r="C686" s="2">
        <v>13</v>
      </c>
      <c r="D686" s="3">
        <v>32.040999999999997</v>
      </c>
      <c r="E686" s="3">
        <v>2.12</v>
      </c>
      <c r="F686" s="3">
        <v>0.245</v>
      </c>
      <c r="G686" s="3">
        <v>15.11</v>
      </c>
    </row>
    <row r="687" spans="1:7" x14ac:dyDescent="0.3">
      <c r="A687" s="2" t="s">
        <v>12</v>
      </c>
      <c r="B687" s="2" t="s">
        <v>7</v>
      </c>
      <c r="C687" s="2">
        <v>13</v>
      </c>
      <c r="D687" s="3">
        <v>36.965000000000003</v>
      </c>
      <c r="E687" s="3">
        <v>2.69</v>
      </c>
      <c r="F687" s="3">
        <v>0.23400000000000001</v>
      </c>
      <c r="G687" s="3">
        <v>13.74</v>
      </c>
    </row>
    <row r="688" spans="1:7" x14ac:dyDescent="0.3">
      <c r="A688" s="2" t="s">
        <v>12</v>
      </c>
      <c r="B688" s="2" t="s">
        <v>7</v>
      </c>
      <c r="C688" s="2">
        <v>13</v>
      </c>
      <c r="D688" s="3">
        <v>33.268000000000001</v>
      </c>
      <c r="E688" s="3">
        <v>3.1179999999999999</v>
      </c>
      <c r="F688" s="3">
        <v>0.25</v>
      </c>
      <c r="G688" s="3">
        <v>10.67</v>
      </c>
    </row>
    <row r="689" spans="1:7" x14ac:dyDescent="0.3">
      <c r="A689" s="2" t="s">
        <v>12</v>
      </c>
      <c r="B689" s="2" t="s">
        <v>7</v>
      </c>
      <c r="C689" s="2">
        <v>13</v>
      </c>
      <c r="D689" s="3">
        <v>35.926000000000002</v>
      </c>
      <c r="E689" s="3">
        <v>3.048</v>
      </c>
      <c r="F689" s="3">
        <v>0.29199999999999998</v>
      </c>
      <c r="G689" s="3">
        <v>11.79</v>
      </c>
    </row>
    <row r="690" spans="1:7" x14ac:dyDescent="0.3">
      <c r="A690" s="2" t="s">
        <v>12</v>
      </c>
      <c r="B690" s="2" t="s">
        <v>7</v>
      </c>
      <c r="C690" s="2">
        <v>13</v>
      </c>
      <c r="D690" s="3">
        <v>40.143000000000001</v>
      </c>
      <c r="E690" s="3">
        <v>2.6429999999999998</v>
      </c>
      <c r="F690" s="3">
        <v>0.221</v>
      </c>
      <c r="G690" s="3">
        <v>15.19</v>
      </c>
    </row>
    <row r="691" spans="1:7" x14ac:dyDescent="0.3">
      <c r="A691" s="2" t="s">
        <v>12</v>
      </c>
      <c r="B691" s="2" t="s">
        <v>7</v>
      </c>
      <c r="C691" s="2">
        <v>13</v>
      </c>
      <c r="D691" s="3">
        <v>36.735999999999997</v>
      </c>
      <c r="E691" s="3">
        <v>2.5459999999999998</v>
      </c>
      <c r="F691" s="3">
        <v>0.27500000000000002</v>
      </c>
      <c r="G691" s="3">
        <v>14.43</v>
      </c>
    </row>
    <row r="692" spans="1:7" x14ac:dyDescent="0.3">
      <c r="A692" s="2" t="s">
        <v>12</v>
      </c>
      <c r="B692" s="2" t="s">
        <v>7</v>
      </c>
      <c r="C692" s="2">
        <v>13</v>
      </c>
      <c r="D692" s="3">
        <f>AVERAGE(D685:D691)</f>
        <v>35.494142857142855</v>
      </c>
      <c r="E692" s="3">
        <f t="shared" ref="E692:G692" si="10">AVERAGE(E685:E691)</f>
        <v>2.4507142857142861</v>
      </c>
      <c r="F692" s="3">
        <f t="shared" si="10"/>
        <v>0.24785714285714283</v>
      </c>
      <c r="G692" s="3">
        <f t="shared" si="10"/>
        <v>16.377142857142861</v>
      </c>
    </row>
    <row r="693" spans="1:7" x14ac:dyDescent="0.3">
      <c r="A693" s="2" t="s">
        <v>12</v>
      </c>
      <c r="B693" s="2" t="s">
        <v>7</v>
      </c>
      <c r="C693" s="2">
        <v>13</v>
      </c>
      <c r="D693" s="3">
        <f>AVERAGE(D685:D692)</f>
        <v>35.494142857142855</v>
      </c>
      <c r="E693" s="3">
        <f>AVERAGE(E685:E692)</f>
        <v>2.4507142857142861</v>
      </c>
      <c r="F693" s="3">
        <f>AVERAGE(F685:F692)</f>
        <v>0.24785714285714283</v>
      </c>
      <c r="G693" s="3">
        <f>AVERAGE(G685:G692)</f>
        <v>16.377142857142861</v>
      </c>
    </row>
    <row r="694" spans="1:7" x14ac:dyDescent="0.3">
      <c r="A694" s="2" t="s">
        <v>12</v>
      </c>
      <c r="B694" s="2" t="s">
        <v>7</v>
      </c>
      <c r="C694" s="2">
        <v>14</v>
      </c>
      <c r="D694" s="3">
        <v>40.1</v>
      </c>
      <c r="E694" s="3">
        <v>2.1989999999999998</v>
      </c>
      <c r="F694" s="3">
        <v>0.183</v>
      </c>
      <c r="G694" s="3">
        <v>18.239999999999998</v>
      </c>
    </row>
    <row r="695" spans="1:7" x14ac:dyDescent="0.3">
      <c r="A695" s="2" t="s">
        <v>12</v>
      </c>
      <c r="B695" s="2" t="s">
        <v>7</v>
      </c>
      <c r="C695" s="2">
        <v>14</v>
      </c>
      <c r="D695" s="3">
        <v>38.555999999999997</v>
      </c>
      <c r="E695" s="3">
        <v>1.042</v>
      </c>
      <c r="F695" s="3">
        <v>0.16900000000000001</v>
      </c>
      <c r="G695" s="3">
        <v>37</v>
      </c>
    </row>
    <row r="696" spans="1:7" x14ac:dyDescent="0.3">
      <c r="A696" s="2" t="s">
        <v>12</v>
      </c>
      <c r="B696" s="2" t="s">
        <v>7</v>
      </c>
      <c r="C696" s="2">
        <v>14</v>
      </c>
      <c r="D696" s="3">
        <v>36.978000000000002</v>
      </c>
      <c r="E696" s="3">
        <v>1.3380000000000001</v>
      </c>
      <c r="F696" s="3">
        <v>0.216</v>
      </c>
      <c r="G696" s="3">
        <v>27.63</v>
      </c>
    </row>
    <row r="697" spans="1:7" x14ac:dyDescent="0.3">
      <c r="A697" s="2" t="s">
        <v>12</v>
      </c>
      <c r="B697" s="2" t="s">
        <v>7</v>
      </c>
      <c r="C697" s="2">
        <v>14</v>
      </c>
      <c r="D697" s="3">
        <v>35.113</v>
      </c>
      <c r="E697" s="3">
        <v>1.589</v>
      </c>
      <c r="F697" s="3">
        <v>0.218</v>
      </c>
      <c r="G697" s="3">
        <v>22.1</v>
      </c>
    </row>
    <row r="698" spans="1:7" x14ac:dyDescent="0.3">
      <c r="A698" s="2" t="s">
        <v>12</v>
      </c>
      <c r="B698" s="2" t="s">
        <v>7</v>
      </c>
      <c r="C698" s="2">
        <v>14</v>
      </c>
      <c r="D698" s="3">
        <v>36.459000000000003</v>
      </c>
      <c r="E698" s="3">
        <v>1.8420000000000001</v>
      </c>
      <c r="F698" s="3">
        <v>0.21299999999999999</v>
      </c>
      <c r="G698" s="3">
        <v>19.8</v>
      </c>
    </row>
    <row r="699" spans="1:7" x14ac:dyDescent="0.3">
      <c r="A699" s="2" t="s">
        <v>12</v>
      </c>
      <c r="B699" s="2" t="s">
        <v>7</v>
      </c>
      <c r="C699" s="2">
        <v>14</v>
      </c>
      <c r="D699" s="3">
        <v>37.527999999999999</v>
      </c>
      <c r="E699" s="3">
        <v>2.21</v>
      </c>
      <c r="F699" s="3">
        <v>0.23899999999999999</v>
      </c>
      <c r="G699" s="3">
        <v>16.98</v>
      </c>
    </row>
    <row r="700" spans="1:7" x14ac:dyDescent="0.3">
      <c r="A700" s="2" t="s">
        <v>12</v>
      </c>
      <c r="B700" s="2" t="s">
        <v>7</v>
      </c>
      <c r="C700" s="2">
        <v>14</v>
      </c>
      <c r="D700" s="3">
        <v>37.31</v>
      </c>
      <c r="E700" s="3">
        <v>1.982</v>
      </c>
      <c r="F700" s="3">
        <v>0.23599999999999999</v>
      </c>
      <c r="G700" s="3">
        <v>18.829999999999998</v>
      </c>
    </row>
    <row r="701" spans="1:7" x14ac:dyDescent="0.3">
      <c r="A701" s="2" t="s">
        <v>12</v>
      </c>
      <c r="B701" s="2" t="s">
        <v>7</v>
      </c>
      <c r="C701" s="2">
        <v>14</v>
      </c>
      <c r="D701" s="3">
        <v>38.712000000000003</v>
      </c>
      <c r="E701" s="3">
        <v>1.8540000000000001</v>
      </c>
      <c r="F701" s="3">
        <v>0.27</v>
      </c>
      <c r="G701" s="3">
        <v>20.88</v>
      </c>
    </row>
    <row r="702" spans="1:7" x14ac:dyDescent="0.3">
      <c r="A702" s="2" t="s">
        <v>12</v>
      </c>
      <c r="B702" s="2" t="s">
        <v>7</v>
      </c>
      <c r="C702" s="2">
        <v>14</v>
      </c>
      <c r="D702" s="3">
        <v>37.018999999999998</v>
      </c>
      <c r="E702" s="3">
        <v>1.897</v>
      </c>
      <c r="F702" s="3">
        <v>0.25700000000000001</v>
      </c>
      <c r="G702" s="3">
        <v>19.510000000000002</v>
      </c>
    </row>
    <row r="703" spans="1:7" x14ac:dyDescent="0.3">
      <c r="A703" s="2" t="s">
        <v>12</v>
      </c>
      <c r="B703" s="2" t="s">
        <v>7</v>
      </c>
      <c r="C703" s="2">
        <v>15</v>
      </c>
      <c r="D703" s="3">
        <v>35.908999999999999</v>
      </c>
      <c r="E703" s="3">
        <v>1.379</v>
      </c>
      <c r="F703" s="3">
        <v>0.29099999999999998</v>
      </c>
      <c r="G703" s="3">
        <v>26.04</v>
      </c>
    </row>
    <row r="704" spans="1:7" x14ac:dyDescent="0.3">
      <c r="A704" s="2" t="s">
        <v>12</v>
      </c>
      <c r="B704" s="2" t="s">
        <v>7</v>
      </c>
      <c r="C704" s="2">
        <v>15</v>
      </c>
      <c r="D704" s="3">
        <v>40.811999999999998</v>
      </c>
      <c r="E704" s="3">
        <v>1.883</v>
      </c>
      <c r="F704" s="3">
        <v>0.24099999999999999</v>
      </c>
      <c r="G704" s="3">
        <v>21.68</v>
      </c>
    </row>
    <row r="705" spans="1:7" x14ac:dyDescent="0.3">
      <c r="A705" s="2" t="s">
        <v>12</v>
      </c>
      <c r="B705" s="2" t="s">
        <v>7</v>
      </c>
      <c r="C705" s="2">
        <v>15</v>
      </c>
      <c r="D705" s="3">
        <v>41.518999999999998</v>
      </c>
      <c r="E705" s="3">
        <v>2.2480000000000002</v>
      </c>
      <c r="F705" s="3">
        <v>0.22900000000000001</v>
      </c>
      <c r="G705" s="3">
        <v>18.47</v>
      </c>
    </row>
    <row r="706" spans="1:7" x14ac:dyDescent="0.3">
      <c r="A706" s="2" t="s">
        <v>12</v>
      </c>
      <c r="B706" s="2" t="s">
        <v>7</v>
      </c>
      <c r="C706" s="2">
        <v>15</v>
      </c>
      <c r="D706" s="3">
        <v>39.229999999999997</v>
      </c>
      <c r="E706" s="3">
        <v>1.9339999999999999</v>
      </c>
      <c r="F706" s="3">
        <v>0.22500000000000001</v>
      </c>
      <c r="G706" s="3">
        <v>20.29</v>
      </c>
    </row>
    <row r="707" spans="1:7" x14ac:dyDescent="0.3">
      <c r="A707" s="2" t="s">
        <v>12</v>
      </c>
      <c r="B707" s="2" t="s">
        <v>7</v>
      </c>
      <c r="C707" s="2">
        <v>15</v>
      </c>
      <c r="D707" s="3">
        <v>37.762999999999998</v>
      </c>
      <c r="E707" s="3">
        <v>1.915</v>
      </c>
      <c r="F707" s="3">
        <v>0.22500000000000001</v>
      </c>
      <c r="G707" s="3">
        <v>19.72</v>
      </c>
    </row>
    <row r="708" spans="1:7" x14ac:dyDescent="0.3">
      <c r="A708" s="2" t="s">
        <v>12</v>
      </c>
      <c r="B708" s="2" t="s">
        <v>7</v>
      </c>
      <c r="C708" s="2">
        <v>15</v>
      </c>
      <c r="D708" s="3">
        <v>39.784999999999997</v>
      </c>
      <c r="E708" s="3">
        <v>2.0609999999999999</v>
      </c>
      <c r="F708" s="3">
        <v>0.21</v>
      </c>
      <c r="G708" s="3">
        <v>19.309999999999999</v>
      </c>
    </row>
    <row r="709" spans="1:7" x14ac:dyDescent="0.3">
      <c r="A709" s="2" t="s">
        <v>12</v>
      </c>
      <c r="B709" s="2" t="s">
        <v>7</v>
      </c>
      <c r="C709" s="2">
        <v>15</v>
      </c>
      <c r="D709" s="3">
        <v>40.448</v>
      </c>
      <c r="E709" s="3">
        <v>2.4710000000000001</v>
      </c>
      <c r="F709" s="3">
        <v>0.218</v>
      </c>
      <c r="G709" s="3">
        <v>16.37</v>
      </c>
    </row>
    <row r="710" spans="1:7" x14ac:dyDescent="0.3">
      <c r="A710" s="2" t="s">
        <v>12</v>
      </c>
      <c r="B710" s="2" t="s">
        <v>7</v>
      </c>
      <c r="C710" s="2">
        <v>15</v>
      </c>
      <c r="D710" s="3">
        <v>38.658999999999999</v>
      </c>
      <c r="E710" s="3">
        <v>2.4420000000000002</v>
      </c>
      <c r="F710" s="3">
        <v>0.23400000000000001</v>
      </c>
      <c r="G710" s="3">
        <v>15.83</v>
      </c>
    </row>
    <row r="711" spans="1:7" x14ac:dyDescent="0.3">
      <c r="A711" s="2" t="s">
        <v>12</v>
      </c>
      <c r="B711" s="2" t="s">
        <v>7</v>
      </c>
      <c r="C711" s="2">
        <v>15</v>
      </c>
      <c r="D711" s="3">
        <v>39.265625</v>
      </c>
      <c r="E711" s="3">
        <v>2.0416249999999998</v>
      </c>
      <c r="F711" s="3">
        <v>0.234125</v>
      </c>
      <c r="G711" s="3">
        <v>19.713750000000001</v>
      </c>
    </row>
    <row r="712" spans="1:7" x14ac:dyDescent="0.3">
      <c r="A712" s="2" t="s">
        <v>12</v>
      </c>
      <c r="B712" s="2" t="s">
        <v>7</v>
      </c>
      <c r="C712" s="2">
        <v>16</v>
      </c>
      <c r="D712" s="3">
        <v>36.802999999999997</v>
      </c>
      <c r="E712" s="3">
        <v>2.0569999999999999</v>
      </c>
      <c r="F712" s="3">
        <v>0.222</v>
      </c>
      <c r="G712" s="3">
        <v>17.89</v>
      </c>
    </row>
    <row r="713" spans="1:7" x14ac:dyDescent="0.3">
      <c r="A713" s="2" t="s">
        <v>12</v>
      </c>
      <c r="B713" s="2" t="s">
        <v>7</v>
      </c>
      <c r="C713" s="2">
        <v>16</v>
      </c>
      <c r="D713" s="3">
        <v>35.573999999999998</v>
      </c>
      <c r="E713" s="3">
        <v>1.728</v>
      </c>
      <c r="F713" s="3">
        <v>0.20799999999999999</v>
      </c>
      <c r="G713" s="3">
        <v>20.58</v>
      </c>
    </row>
    <row r="714" spans="1:7" x14ac:dyDescent="0.3">
      <c r="A714" s="2" t="s">
        <v>12</v>
      </c>
      <c r="B714" s="2" t="s">
        <v>7</v>
      </c>
      <c r="C714" s="2">
        <v>16</v>
      </c>
      <c r="D714" s="3">
        <v>36.536999999999999</v>
      </c>
      <c r="E714" s="3">
        <v>1.694</v>
      </c>
      <c r="F714" s="3">
        <v>0.219</v>
      </c>
      <c r="G714" s="3">
        <v>21.56</v>
      </c>
    </row>
    <row r="715" spans="1:7" x14ac:dyDescent="0.3">
      <c r="A715" s="2" t="s">
        <v>12</v>
      </c>
      <c r="B715" s="2" t="s">
        <v>7</v>
      </c>
      <c r="C715" s="2">
        <v>16</v>
      </c>
      <c r="D715" s="3">
        <v>36.246000000000002</v>
      </c>
      <c r="E715" s="3">
        <v>2.7280000000000002</v>
      </c>
      <c r="F715" s="3">
        <v>0.25</v>
      </c>
      <c r="G715" s="3">
        <v>13.29</v>
      </c>
    </row>
    <row r="716" spans="1:7" x14ac:dyDescent="0.3">
      <c r="A716" s="2" t="s">
        <v>12</v>
      </c>
      <c r="B716" s="2" t="s">
        <v>7</v>
      </c>
      <c r="C716" s="2">
        <v>16</v>
      </c>
      <c r="D716" s="3">
        <v>36.253999999999998</v>
      </c>
      <c r="E716" s="3">
        <v>2.008</v>
      </c>
      <c r="F716" s="3">
        <v>0.218</v>
      </c>
      <c r="G716" s="3">
        <v>18.059999999999999</v>
      </c>
    </row>
    <row r="717" spans="1:7" x14ac:dyDescent="0.3">
      <c r="A717" s="2" t="s">
        <v>12</v>
      </c>
      <c r="B717" s="2" t="s">
        <v>7</v>
      </c>
      <c r="C717" s="2">
        <v>16</v>
      </c>
      <c r="D717" s="3">
        <v>34.917000000000002</v>
      </c>
      <c r="E717" s="3">
        <v>2.633</v>
      </c>
      <c r="F717" s="3">
        <v>0.26200000000000001</v>
      </c>
      <c r="G717" s="3">
        <v>13.26</v>
      </c>
    </row>
    <row r="718" spans="1:7" x14ac:dyDescent="0.3">
      <c r="A718" s="2" t="s">
        <v>12</v>
      </c>
      <c r="B718" s="2" t="s">
        <v>7</v>
      </c>
      <c r="C718" s="2">
        <v>16</v>
      </c>
      <c r="D718" s="3">
        <v>36.055166666666665</v>
      </c>
      <c r="E718" s="3">
        <v>2.1413333333333333</v>
      </c>
      <c r="F718" s="3">
        <v>0.22983333333333333</v>
      </c>
      <c r="G718" s="3">
        <v>17.440000000000001</v>
      </c>
    </row>
    <row r="719" spans="1:7" x14ac:dyDescent="0.3">
      <c r="A719" s="2" t="s">
        <v>12</v>
      </c>
      <c r="B719" s="2" t="s">
        <v>7</v>
      </c>
      <c r="C719" s="2">
        <v>16</v>
      </c>
      <c r="D719" s="3">
        <v>36.055166666666665</v>
      </c>
      <c r="E719" s="3">
        <v>2.1413333333333333</v>
      </c>
      <c r="F719" s="3">
        <v>0.22983333333333333</v>
      </c>
      <c r="G719" s="3">
        <v>17.440000000000001</v>
      </c>
    </row>
    <row r="720" spans="1:7" x14ac:dyDescent="0.3">
      <c r="A720" s="2" t="s">
        <v>12</v>
      </c>
      <c r="B720" s="2" t="s">
        <v>7</v>
      </c>
      <c r="C720" s="2">
        <v>16</v>
      </c>
      <c r="D720" s="3">
        <v>36.055166666666665</v>
      </c>
      <c r="E720" s="3">
        <v>2.1413333333333333</v>
      </c>
      <c r="F720" s="3">
        <v>0.22983333333333333</v>
      </c>
      <c r="G720" s="3">
        <v>17.440000000000001</v>
      </c>
    </row>
    <row r="721" spans="1:11" x14ac:dyDescent="0.3">
      <c r="A721" s="2" t="s">
        <v>12</v>
      </c>
      <c r="B721" s="2" t="s">
        <v>8</v>
      </c>
      <c r="C721" s="2">
        <v>17</v>
      </c>
      <c r="D721" s="3">
        <v>26.669</v>
      </c>
      <c r="E721" s="3">
        <v>1.1259999999999999</v>
      </c>
      <c r="F721" s="3">
        <v>0.25600000000000001</v>
      </c>
      <c r="G721" s="3">
        <v>23.69</v>
      </c>
    </row>
    <row r="722" spans="1:11" x14ac:dyDescent="0.3">
      <c r="A722" s="2" t="s">
        <v>12</v>
      </c>
      <c r="B722" s="2" t="s">
        <v>8</v>
      </c>
      <c r="C722" s="2">
        <v>17</v>
      </c>
      <c r="D722" s="3">
        <v>27.213999999999999</v>
      </c>
      <c r="E722" s="3">
        <v>1.171</v>
      </c>
      <c r="F722" s="3">
        <v>0.18</v>
      </c>
      <c r="G722" s="3">
        <v>23.23</v>
      </c>
    </row>
    <row r="723" spans="1:11" x14ac:dyDescent="0.3">
      <c r="A723" s="2" t="s">
        <v>12</v>
      </c>
      <c r="B723" s="2" t="s">
        <v>8</v>
      </c>
      <c r="C723" s="2">
        <v>17</v>
      </c>
      <c r="D723" s="3">
        <v>26.902999999999999</v>
      </c>
      <c r="E723" s="3">
        <v>1.3069999999999999</v>
      </c>
      <c r="F723" s="3">
        <v>0.253</v>
      </c>
      <c r="G723" s="3">
        <v>20.58</v>
      </c>
    </row>
    <row r="724" spans="1:11" x14ac:dyDescent="0.3">
      <c r="A724" s="2" t="s">
        <v>12</v>
      </c>
      <c r="B724" s="2" t="s">
        <v>8</v>
      </c>
      <c r="C724" s="2">
        <v>17</v>
      </c>
      <c r="D724" s="3">
        <v>26.83</v>
      </c>
      <c r="E724" s="3">
        <v>1.8120000000000001</v>
      </c>
      <c r="F724" s="3">
        <v>0.26900000000000002</v>
      </c>
      <c r="G724" s="3">
        <v>14.81</v>
      </c>
    </row>
    <row r="725" spans="1:11" x14ac:dyDescent="0.3">
      <c r="A725" s="2" t="s">
        <v>12</v>
      </c>
      <c r="B725" s="2" t="s">
        <v>8</v>
      </c>
      <c r="C725" s="2">
        <v>17</v>
      </c>
      <c r="D725" s="3">
        <v>27.710999999999999</v>
      </c>
      <c r="E725" s="3">
        <v>2.3849999999999998</v>
      </c>
      <c r="F725" s="3">
        <v>0.25700000000000001</v>
      </c>
      <c r="G725" s="3">
        <v>11.62</v>
      </c>
      <c r="J725" t="s">
        <v>14</v>
      </c>
    </row>
    <row r="726" spans="1:11" x14ac:dyDescent="0.3">
      <c r="A726" s="2" t="s">
        <v>12</v>
      </c>
      <c r="B726" s="2" t="s">
        <v>8</v>
      </c>
      <c r="C726" s="2">
        <v>17</v>
      </c>
      <c r="D726" s="3">
        <v>28.68</v>
      </c>
      <c r="E726" s="3">
        <v>2.887</v>
      </c>
      <c r="F726" s="3">
        <v>0.151</v>
      </c>
      <c r="G726" s="3">
        <v>9.93</v>
      </c>
    </row>
    <row r="727" spans="1:11" x14ac:dyDescent="0.3">
      <c r="A727" s="2" t="s">
        <v>12</v>
      </c>
      <c r="B727" s="2" t="s">
        <v>8</v>
      </c>
      <c r="C727" s="2">
        <v>17</v>
      </c>
      <c r="D727" s="3">
        <v>28.013999999999999</v>
      </c>
      <c r="E727" s="3">
        <v>2.8250000000000002</v>
      </c>
      <c r="F727" s="3">
        <v>0.26500000000000001</v>
      </c>
      <c r="G727" s="3">
        <v>9.92</v>
      </c>
    </row>
    <row r="728" spans="1:11" x14ac:dyDescent="0.3">
      <c r="A728" s="2" t="s">
        <v>12</v>
      </c>
      <c r="B728" s="2" t="s">
        <v>8</v>
      </c>
      <c r="C728" s="2">
        <v>17</v>
      </c>
      <c r="D728" s="3">
        <v>27.431571428571431</v>
      </c>
      <c r="E728" s="3">
        <v>1.9304285714285712</v>
      </c>
      <c r="F728" s="3">
        <v>0.23300000000000004</v>
      </c>
      <c r="G728" s="3">
        <v>16.254285714285718</v>
      </c>
    </row>
    <row r="729" spans="1:11" x14ac:dyDescent="0.3">
      <c r="A729" s="2" t="s">
        <v>12</v>
      </c>
      <c r="B729" s="2" t="s">
        <v>8</v>
      </c>
      <c r="C729" s="2">
        <v>17</v>
      </c>
      <c r="D729" s="3">
        <v>27.431571428571431</v>
      </c>
      <c r="E729" s="3">
        <v>1.9304285714285712</v>
      </c>
      <c r="F729" s="3">
        <v>0.23300000000000004</v>
      </c>
      <c r="G729" s="3">
        <v>16.254285714285718</v>
      </c>
    </row>
    <row r="730" spans="1:11" x14ac:dyDescent="0.3">
      <c r="A730" s="2" t="s">
        <v>12</v>
      </c>
      <c r="B730" s="2" t="s">
        <v>8</v>
      </c>
      <c r="C730" s="2">
        <v>18</v>
      </c>
      <c r="D730" s="3">
        <v>30.032</v>
      </c>
      <c r="E730" s="3">
        <v>1.696</v>
      </c>
      <c r="F730" s="3">
        <v>0.28199999999999997</v>
      </c>
      <c r="G730" s="3">
        <v>17.71</v>
      </c>
    </row>
    <row r="731" spans="1:11" x14ac:dyDescent="0.3">
      <c r="A731" s="2" t="s">
        <v>12</v>
      </c>
      <c r="B731" s="2" t="s">
        <v>8</v>
      </c>
      <c r="C731" s="2">
        <v>18</v>
      </c>
      <c r="D731" s="3">
        <v>26.216999999999999</v>
      </c>
      <c r="E731" s="3">
        <v>1.1299999999999999</v>
      </c>
      <c r="F731" s="3">
        <v>0.26500000000000001</v>
      </c>
      <c r="G731" s="3">
        <v>23.19</v>
      </c>
    </row>
    <row r="732" spans="1:11" x14ac:dyDescent="0.3">
      <c r="A732" s="2" t="s">
        <v>12</v>
      </c>
      <c r="B732" s="2" t="s">
        <v>8</v>
      </c>
      <c r="C732" s="2">
        <v>18</v>
      </c>
      <c r="D732" s="3">
        <v>26.401</v>
      </c>
      <c r="E732" s="3">
        <v>0.46300000000000002</v>
      </c>
      <c r="F732" s="3">
        <v>0.183</v>
      </c>
      <c r="G732" s="3">
        <v>57.02</v>
      </c>
    </row>
    <row r="733" spans="1:11" x14ac:dyDescent="0.3">
      <c r="A733" s="2" t="s">
        <v>12</v>
      </c>
      <c r="B733" s="2" t="s">
        <v>8</v>
      </c>
      <c r="C733" s="2">
        <v>18</v>
      </c>
      <c r="D733" s="3">
        <v>33.219000000000001</v>
      </c>
      <c r="E733" s="3">
        <v>1.6950000000000001</v>
      </c>
      <c r="F733" s="3">
        <v>0.224</v>
      </c>
      <c r="G733" s="3">
        <v>19.59</v>
      </c>
    </row>
    <row r="734" spans="1:11" x14ac:dyDescent="0.3">
      <c r="A734" s="2" t="s">
        <v>12</v>
      </c>
      <c r="B734" s="2" t="s">
        <v>8</v>
      </c>
      <c r="C734" s="2">
        <v>18</v>
      </c>
      <c r="D734" s="3">
        <v>32.622</v>
      </c>
      <c r="E734" s="3">
        <v>2.673</v>
      </c>
      <c r="F734" s="3">
        <v>0.22</v>
      </c>
      <c r="G734" s="3">
        <v>12.21</v>
      </c>
      <c r="K734" t="s">
        <v>14</v>
      </c>
    </row>
    <row r="735" spans="1:11" x14ac:dyDescent="0.3">
      <c r="A735" s="2" t="s">
        <v>12</v>
      </c>
      <c r="B735" s="2" t="s">
        <v>8</v>
      </c>
      <c r="C735" s="2">
        <v>18</v>
      </c>
      <c r="D735" s="3">
        <v>30.428999999999998</v>
      </c>
      <c r="E735" s="3">
        <v>2.7210000000000001</v>
      </c>
      <c r="F735" s="3">
        <v>0.29299999999999998</v>
      </c>
      <c r="G735" s="3">
        <v>11.18</v>
      </c>
    </row>
    <row r="736" spans="1:11" x14ac:dyDescent="0.3">
      <c r="A736" s="2" t="s">
        <v>12</v>
      </c>
      <c r="B736" s="2" t="s">
        <v>8</v>
      </c>
      <c r="C736" s="2">
        <v>18</v>
      </c>
      <c r="D736" s="3">
        <v>29.405999999999999</v>
      </c>
      <c r="E736" s="3">
        <v>3.2919999999999998</v>
      </c>
      <c r="F736" s="3">
        <v>0.22900000000000001</v>
      </c>
      <c r="G736" s="3">
        <v>8.93</v>
      </c>
    </row>
    <row r="737" spans="1:7" x14ac:dyDescent="0.3">
      <c r="A737" s="2" t="s">
        <v>12</v>
      </c>
      <c r="B737" s="2" t="s">
        <v>8</v>
      </c>
      <c r="C737" s="2">
        <v>18</v>
      </c>
      <c r="D737" s="3">
        <v>26.754000000000001</v>
      </c>
      <c r="E737" s="3">
        <v>2.641</v>
      </c>
      <c r="F737" s="3">
        <v>0.23400000000000001</v>
      </c>
      <c r="G737" s="3">
        <v>10.130000000000001</v>
      </c>
    </row>
    <row r="738" spans="1:7" x14ac:dyDescent="0.3">
      <c r="A738" s="2" t="s">
        <v>12</v>
      </c>
      <c r="B738" s="2" t="s">
        <v>8</v>
      </c>
      <c r="C738" s="2">
        <v>18</v>
      </c>
      <c r="D738" s="3">
        <f>AVERAGE(D730:D737)</f>
        <v>29.384999999999998</v>
      </c>
      <c r="E738" s="3">
        <f t="shared" ref="E738:G738" si="11">AVERAGE(E730:E737)</f>
        <v>2.038875</v>
      </c>
      <c r="F738" s="3">
        <f t="shared" si="11"/>
        <v>0.24124999999999999</v>
      </c>
      <c r="G738" s="3">
        <f t="shared" si="11"/>
        <v>19.995000000000005</v>
      </c>
    </row>
    <row r="739" spans="1:7" x14ac:dyDescent="0.3">
      <c r="A739" s="2" t="s">
        <v>12</v>
      </c>
      <c r="B739" s="2" t="s">
        <v>8</v>
      </c>
      <c r="C739" s="2">
        <v>19</v>
      </c>
      <c r="D739" s="3">
        <v>30.582999999999998</v>
      </c>
      <c r="E739" s="3">
        <v>1.706</v>
      </c>
      <c r="F739" s="3">
        <v>0.25900000000000001</v>
      </c>
      <c r="G739" s="3">
        <v>17.93</v>
      </c>
    </row>
    <row r="740" spans="1:7" x14ac:dyDescent="0.3">
      <c r="A740" s="2" t="s">
        <v>12</v>
      </c>
      <c r="B740" s="2" t="s">
        <v>8</v>
      </c>
      <c r="C740" s="2">
        <v>19</v>
      </c>
      <c r="D740" s="3">
        <v>33.012</v>
      </c>
      <c r="E740" s="3">
        <v>1.2270000000000001</v>
      </c>
      <c r="F740" s="3">
        <v>0.24399999999999999</v>
      </c>
      <c r="G740" s="3">
        <v>26.9</v>
      </c>
    </row>
    <row r="741" spans="1:7" x14ac:dyDescent="0.3">
      <c r="A741" s="2" t="s">
        <v>12</v>
      </c>
      <c r="B741" s="2" t="s">
        <v>8</v>
      </c>
      <c r="C741" s="2">
        <v>19</v>
      </c>
      <c r="D741" s="3">
        <v>31.19</v>
      </c>
      <c r="E741" s="3">
        <v>1.0389999999999999</v>
      </c>
      <c r="F741" s="3">
        <v>0.24399999999999999</v>
      </c>
      <c r="G741" s="3">
        <v>30.01</v>
      </c>
    </row>
    <row r="742" spans="1:7" x14ac:dyDescent="0.3">
      <c r="A742" s="2" t="s">
        <v>12</v>
      </c>
      <c r="B742" s="2" t="s">
        <v>8</v>
      </c>
      <c r="C742" s="2">
        <v>19</v>
      </c>
      <c r="D742" s="3">
        <v>29.887</v>
      </c>
      <c r="E742" s="3">
        <v>0.94699999999999995</v>
      </c>
      <c r="F742" s="3">
        <v>0.253</v>
      </c>
      <c r="G742" s="3">
        <v>31.57</v>
      </c>
    </row>
    <row r="743" spans="1:7" x14ac:dyDescent="0.3">
      <c r="A743" s="2" t="s">
        <v>12</v>
      </c>
      <c r="B743" s="2" t="s">
        <v>8</v>
      </c>
      <c r="C743" s="2">
        <v>19</v>
      </c>
      <c r="D743" s="3">
        <v>31.844999999999999</v>
      </c>
      <c r="E743" s="3">
        <v>1.5389999999999999</v>
      </c>
      <c r="F743" s="3">
        <v>0.21</v>
      </c>
      <c r="G743" s="3">
        <v>20.69</v>
      </c>
    </row>
    <row r="744" spans="1:7" x14ac:dyDescent="0.3">
      <c r="A744" s="2" t="s">
        <v>12</v>
      </c>
      <c r="B744" s="2" t="s">
        <v>8</v>
      </c>
      <c r="C744" s="2">
        <v>19</v>
      </c>
      <c r="D744" s="3">
        <v>30.666</v>
      </c>
      <c r="E744" s="3">
        <v>1.3740000000000001</v>
      </c>
      <c r="F744" s="3">
        <v>0.23300000000000001</v>
      </c>
      <c r="G744" s="3">
        <v>22.32</v>
      </c>
    </row>
    <row r="745" spans="1:7" x14ac:dyDescent="0.3">
      <c r="A745" s="2" t="s">
        <v>12</v>
      </c>
      <c r="B745" s="2" t="s">
        <v>8</v>
      </c>
      <c r="C745" s="2">
        <v>19</v>
      </c>
      <c r="D745" s="3">
        <v>32.344999999999999</v>
      </c>
      <c r="E745" s="3">
        <v>1.583</v>
      </c>
      <c r="F745" s="3">
        <v>0.215</v>
      </c>
      <c r="G745" s="3">
        <v>20.440000000000001</v>
      </c>
    </row>
    <row r="746" spans="1:7" x14ac:dyDescent="0.3">
      <c r="A746" s="2" t="s">
        <v>12</v>
      </c>
      <c r="B746" s="2" t="s">
        <v>8</v>
      </c>
      <c r="C746" s="2">
        <v>19</v>
      </c>
      <c r="D746" s="3">
        <f>AVERAGE(D739:D745)</f>
        <v>31.361142857142855</v>
      </c>
      <c r="E746" s="3">
        <f t="shared" ref="E746:G746" si="12">AVERAGE(E739:E745)</f>
        <v>1.345</v>
      </c>
      <c r="F746" s="3">
        <f t="shared" si="12"/>
        <v>0.23685714285714288</v>
      </c>
      <c r="G746" s="3">
        <f t="shared" si="12"/>
        <v>24.265714285714285</v>
      </c>
    </row>
    <row r="747" spans="1:7" x14ac:dyDescent="0.3">
      <c r="A747" s="2" t="s">
        <v>12</v>
      </c>
      <c r="B747" s="2" t="s">
        <v>8</v>
      </c>
      <c r="C747" s="2">
        <v>19</v>
      </c>
      <c r="D747" s="3">
        <f>AVERAGE(D738:D746)</f>
        <v>31.141571428571428</v>
      </c>
      <c r="E747" s="3">
        <f t="shared" ref="E747:G747" si="13">AVERAGE(E738:E746)</f>
        <v>1.4220972222222223</v>
      </c>
      <c r="F747" s="3">
        <f t="shared" si="13"/>
        <v>0.23734523809523811</v>
      </c>
      <c r="G747" s="3">
        <f t="shared" si="13"/>
        <v>23.791190476190476</v>
      </c>
    </row>
    <row r="748" spans="1:7" x14ac:dyDescent="0.3">
      <c r="A748" s="2" t="s">
        <v>12</v>
      </c>
      <c r="B748" s="2" t="s">
        <v>8</v>
      </c>
      <c r="C748" s="2">
        <v>20</v>
      </c>
      <c r="D748" s="3">
        <v>27.779</v>
      </c>
      <c r="E748" s="3">
        <v>2.0049999999999999</v>
      </c>
      <c r="F748" s="3">
        <v>0.24399999999999999</v>
      </c>
      <c r="G748" s="3">
        <v>13.85</v>
      </c>
    </row>
    <row r="749" spans="1:7" x14ac:dyDescent="0.3">
      <c r="A749" s="2" t="s">
        <v>12</v>
      </c>
      <c r="B749" s="2" t="s">
        <v>8</v>
      </c>
      <c r="C749" s="2">
        <v>20</v>
      </c>
      <c r="D749" s="3">
        <v>28.571999999999999</v>
      </c>
      <c r="E749" s="3">
        <v>2.089</v>
      </c>
      <c r="F749" s="3">
        <v>0.28999999999999998</v>
      </c>
      <c r="G749" s="3">
        <v>13.68</v>
      </c>
    </row>
    <row r="750" spans="1:7" x14ac:dyDescent="0.3">
      <c r="A750" s="2" t="s">
        <v>12</v>
      </c>
      <c r="B750" s="2" t="s">
        <v>8</v>
      </c>
      <c r="C750" s="2">
        <v>20</v>
      </c>
      <c r="D750" s="3">
        <v>28.29</v>
      </c>
      <c r="E750" s="3">
        <v>1.9239999999999999</v>
      </c>
      <c r="F750" s="3">
        <v>0.26900000000000002</v>
      </c>
      <c r="G750" s="3">
        <v>14.7</v>
      </c>
    </row>
    <row r="751" spans="1:7" x14ac:dyDescent="0.3">
      <c r="A751" s="2" t="s">
        <v>12</v>
      </c>
      <c r="B751" s="2" t="s">
        <v>8</v>
      </c>
      <c r="C751" s="2">
        <v>20</v>
      </c>
      <c r="D751" s="3">
        <v>29.89</v>
      </c>
      <c r="E751" s="3">
        <v>1.714</v>
      </c>
      <c r="F751" s="3">
        <v>0.23300000000000001</v>
      </c>
      <c r="G751" s="3">
        <v>17.440000000000001</v>
      </c>
    </row>
    <row r="752" spans="1:7" x14ac:dyDescent="0.3">
      <c r="A752" s="2" t="s">
        <v>12</v>
      </c>
      <c r="B752" s="2" t="s">
        <v>8</v>
      </c>
      <c r="C752" s="2">
        <v>20</v>
      </c>
      <c r="D752" s="3">
        <v>31.181000000000001</v>
      </c>
      <c r="E752" s="3">
        <v>1.6240000000000001</v>
      </c>
      <c r="F752" s="3">
        <v>0.22600000000000001</v>
      </c>
      <c r="G752" s="3">
        <v>19.2</v>
      </c>
    </row>
    <row r="753" spans="1:7" x14ac:dyDescent="0.3">
      <c r="A753" s="2" t="s">
        <v>12</v>
      </c>
      <c r="B753" s="2" t="s">
        <v>8</v>
      </c>
      <c r="C753" s="2">
        <v>20</v>
      </c>
      <c r="D753" s="3">
        <v>33.761000000000003</v>
      </c>
      <c r="E753" s="3">
        <v>1.9790000000000001</v>
      </c>
      <c r="F753" s="3">
        <v>0.222</v>
      </c>
      <c r="G753" s="3">
        <v>17.059999999999999</v>
      </c>
    </row>
    <row r="754" spans="1:7" x14ac:dyDescent="0.3">
      <c r="A754" s="2" t="s">
        <v>12</v>
      </c>
      <c r="B754" s="2" t="s">
        <v>8</v>
      </c>
      <c r="C754" s="2">
        <v>20</v>
      </c>
      <c r="D754" s="3">
        <v>33.524000000000001</v>
      </c>
      <c r="E754" s="3">
        <v>2.641</v>
      </c>
      <c r="F754" s="3">
        <v>0.245</v>
      </c>
      <c r="G754" s="3">
        <v>12.69</v>
      </c>
    </row>
    <row r="755" spans="1:7" x14ac:dyDescent="0.3">
      <c r="A755" s="2" t="s">
        <v>12</v>
      </c>
      <c r="B755" s="2" t="s">
        <v>8</v>
      </c>
      <c r="C755" s="2">
        <v>20</v>
      </c>
      <c r="D755" s="3">
        <v>31.134</v>
      </c>
      <c r="E755" s="3">
        <v>2.9740000000000002</v>
      </c>
      <c r="F755" s="3">
        <v>0.27700000000000002</v>
      </c>
      <c r="G755" s="3">
        <v>10.47</v>
      </c>
    </row>
    <row r="756" spans="1:7" x14ac:dyDescent="0.3">
      <c r="A756" s="2" t="s">
        <v>12</v>
      </c>
      <c r="B756" s="2" t="s">
        <v>8</v>
      </c>
      <c r="C756" s="2">
        <v>20</v>
      </c>
      <c r="D756" s="3">
        <v>29.331</v>
      </c>
      <c r="E756" s="3">
        <v>2.694</v>
      </c>
      <c r="F756" s="3">
        <v>0.32700000000000001</v>
      </c>
      <c r="G756" s="3">
        <v>10.89</v>
      </c>
    </row>
    <row r="757" spans="1:7" x14ac:dyDescent="0.3">
      <c r="A757" s="2" t="s">
        <v>12</v>
      </c>
      <c r="B757" s="2" t="s">
        <v>8</v>
      </c>
      <c r="C757" s="2">
        <v>21</v>
      </c>
      <c r="D757" s="3">
        <v>32.067</v>
      </c>
      <c r="E757" s="3">
        <v>2.7949999999999999</v>
      </c>
      <c r="F757" s="3">
        <v>0.215</v>
      </c>
      <c r="G757" s="3">
        <v>11.47</v>
      </c>
    </row>
    <row r="758" spans="1:7" x14ac:dyDescent="0.3">
      <c r="A758" s="2" t="s">
        <v>12</v>
      </c>
      <c r="B758" s="2" t="s">
        <v>8</v>
      </c>
      <c r="C758" s="2">
        <v>21</v>
      </c>
      <c r="D758" s="3">
        <v>32.923000000000002</v>
      </c>
      <c r="E758" s="3">
        <v>2.1309999999999998</v>
      </c>
      <c r="F758" s="3">
        <v>0.23699999999999999</v>
      </c>
      <c r="G758" s="3">
        <v>15.45</v>
      </c>
    </row>
    <row r="759" spans="1:7" x14ac:dyDescent="0.3">
      <c r="A759" s="2" t="s">
        <v>12</v>
      </c>
      <c r="B759" s="2" t="s">
        <v>8</v>
      </c>
      <c r="C759" s="2">
        <v>21</v>
      </c>
      <c r="D759" s="3">
        <v>32.988</v>
      </c>
      <c r="E759" s="3">
        <v>1.8069999999999999</v>
      </c>
      <c r="F759" s="3">
        <v>0.214</v>
      </c>
      <c r="G759" s="3">
        <v>18.260000000000002</v>
      </c>
    </row>
    <row r="760" spans="1:7" x14ac:dyDescent="0.3">
      <c r="A760" s="2" t="s">
        <v>12</v>
      </c>
      <c r="B760" s="2" t="s">
        <v>8</v>
      </c>
      <c r="C760" s="2">
        <v>21</v>
      </c>
      <c r="D760" s="3">
        <v>32.851999999999997</v>
      </c>
      <c r="E760" s="3">
        <v>1.54</v>
      </c>
      <c r="F760" s="3">
        <v>0.23100000000000001</v>
      </c>
      <c r="G760" s="3">
        <v>21.34</v>
      </c>
    </row>
    <row r="761" spans="1:7" x14ac:dyDescent="0.3">
      <c r="A761" s="2" t="s">
        <v>12</v>
      </c>
      <c r="B761" s="2" t="s">
        <v>8</v>
      </c>
      <c r="C761" s="2">
        <v>21</v>
      </c>
      <c r="D761" s="3">
        <v>33.317999999999998</v>
      </c>
      <c r="E761" s="3">
        <v>2.11</v>
      </c>
      <c r="F761" s="3">
        <v>0.251</v>
      </c>
      <c r="G761" s="3">
        <v>15.79</v>
      </c>
    </row>
    <row r="762" spans="1:7" x14ac:dyDescent="0.3">
      <c r="A762" s="2" t="s">
        <v>12</v>
      </c>
      <c r="B762" s="2" t="s">
        <v>8</v>
      </c>
      <c r="C762" s="2">
        <v>21</v>
      </c>
      <c r="D762" s="3">
        <v>34.817999999999998</v>
      </c>
      <c r="E762" s="3">
        <v>2.4249999999999998</v>
      </c>
      <c r="F762" s="3">
        <v>0.23</v>
      </c>
      <c r="G762" s="3">
        <v>14.36</v>
      </c>
    </row>
    <row r="763" spans="1:7" x14ac:dyDescent="0.3">
      <c r="A763" s="2" t="s">
        <v>12</v>
      </c>
      <c r="B763" s="2" t="s">
        <v>8</v>
      </c>
      <c r="C763" s="2">
        <v>21</v>
      </c>
      <c r="D763" s="3">
        <f>AVERAGE(D756:D762)</f>
        <v>32.613857142857135</v>
      </c>
      <c r="E763" s="3">
        <f t="shared" ref="E763:G764" si="14">AVERAGE(E756:E762)</f>
        <v>2.2145714285714284</v>
      </c>
      <c r="F763" s="3">
        <f t="shared" si="14"/>
        <v>0.24357142857142858</v>
      </c>
      <c r="G763" s="3">
        <f t="shared" si="14"/>
        <v>15.365714285714288</v>
      </c>
    </row>
    <row r="764" spans="1:7" x14ac:dyDescent="0.3">
      <c r="A764" s="2" t="s">
        <v>12</v>
      </c>
      <c r="B764" s="2" t="s">
        <v>8</v>
      </c>
      <c r="C764" s="2">
        <v>21</v>
      </c>
      <c r="D764" s="3">
        <f>AVERAGE(D757:D763)</f>
        <v>33.082836734693878</v>
      </c>
      <c r="E764" s="3">
        <f t="shared" si="14"/>
        <v>2.1460816326530612</v>
      </c>
      <c r="F764" s="3">
        <f t="shared" si="14"/>
        <v>0.23165306122448978</v>
      </c>
      <c r="G764" s="3">
        <f t="shared" si="14"/>
        <v>16.005102040816329</v>
      </c>
    </row>
    <row r="765" spans="1:7" x14ac:dyDescent="0.3">
      <c r="A765" s="2" t="s">
        <v>12</v>
      </c>
      <c r="B765" s="2" t="s">
        <v>8</v>
      </c>
      <c r="C765" s="2">
        <v>21</v>
      </c>
      <c r="D765" s="3">
        <f>AVERAGE(D757:D764)</f>
        <v>33.082836734693878</v>
      </c>
      <c r="E765" s="3">
        <f t="shared" ref="E765:G765" si="15">AVERAGE(E757:E764)</f>
        <v>2.1460816326530612</v>
      </c>
      <c r="F765" s="3">
        <f t="shared" si="15"/>
        <v>0.23165306122448978</v>
      </c>
      <c r="G765" s="3">
        <f t="shared" si="15"/>
        <v>16.005102040816329</v>
      </c>
    </row>
    <row r="766" spans="1:7" x14ac:dyDescent="0.3">
      <c r="A766" s="2" t="s">
        <v>12</v>
      </c>
      <c r="B766" s="2" t="s">
        <v>8</v>
      </c>
      <c r="C766" s="2">
        <v>22</v>
      </c>
      <c r="D766" s="3">
        <v>33.555</v>
      </c>
      <c r="E766" s="3">
        <v>2.4489999999999998</v>
      </c>
      <c r="F766" s="3">
        <v>0.24299999999999999</v>
      </c>
      <c r="G766" s="3">
        <v>13.7</v>
      </c>
    </row>
    <row r="767" spans="1:7" x14ac:dyDescent="0.3">
      <c r="A767" s="2" t="s">
        <v>12</v>
      </c>
      <c r="B767" s="2" t="s">
        <v>8</v>
      </c>
      <c r="C767" s="2">
        <v>22</v>
      </c>
      <c r="D767" s="3">
        <v>32.466999999999999</v>
      </c>
      <c r="E767" s="3">
        <v>2.536</v>
      </c>
      <c r="F767" s="3">
        <v>0.23100000000000001</v>
      </c>
      <c r="G767" s="3">
        <v>12.8</v>
      </c>
    </row>
    <row r="768" spans="1:7" x14ac:dyDescent="0.3">
      <c r="A768" s="2" t="s">
        <v>12</v>
      </c>
      <c r="B768" s="2" t="s">
        <v>8</v>
      </c>
      <c r="C768" s="2">
        <v>22</v>
      </c>
      <c r="D768" s="3">
        <v>32.585999999999999</v>
      </c>
      <c r="E768" s="3">
        <v>2.8570000000000002</v>
      </c>
      <c r="F768" s="3">
        <v>0.26400000000000001</v>
      </c>
      <c r="G768" s="3">
        <v>11.4</v>
      </c>
    </row>
    <row r="769" spans="1:7" x14ac:dyDescent="0.3">
      <c r="A769" s="2" t="s">
        <v>12</v>
      </c>
      <c r="B769" s="2" t="s">
        <v>8</v>
      </c>
      <c r="C769" s="2">
        <v>22</v>
      </c>
      <c r="D769" s="3">
        <v>31.03</v>
      </c>
      <c r="E769" s="3">
        <v>2.5830000000000002</v>
      </c>
      <c r="F769" s="3">
        <v>0.25700000000000001</v>
      </c>
      <c r="G769" s="3">
        <v>12.01</v>
      </c>
    </row>
    <row r="770" spans="1:7" x14ac:dyDescent="0.3">
      <c r="A770" s="2" t="s">
        <v>12</v>
      </c>
      <c r="B770" s="2" t="s">
        <v>8</v>
      </c>
      <c r="C770" s="2">
        <v>22</v>
      </c>
      <c r="D770" s="3">
        <v>28.968</v>
      </c>
      <c r="E770" s="3">
        <v>1.9219999999999999</v>
      </c>
      <c r="F770" s="3">
        <v>0.25900000000000001</v>
      </c>
      <c r="G770" s="3">
        <v>15.07</v>
      </c>
    </row>
    <row r="771" spans="1:7" x14ac:dyDescent="0.3">
      <c r="A771" s="2" t="s">
        <v>12</v>
      </c>
      <c r="B771" s="2" t="s">
        <v>8</v>
      </c>
      <c r="C771" s="2">
        <v>22</v>
      </c>
      <c r="D771" s="3">
        <v>27.408000000000001</v>
      </c>
      <c r="E771" s="3">
        <v>1.7430000000000001</v>
      </c>
      <c r="F771" s="3">
        <v>0.248</v>
      </c>
      <c r="G771" s="3">
        <v>15.73</v>
      </c>
    </row>
    <row r="772" spans="1:7" x14ac:dyDescent="0.3">
      <c r="A772" s="2" t="s">
        <v>12</v>
      </c>
      <c r="B772" s="2" t="s">
        <v>8</v>
      </c>
      <c r="C772" s="2">
        <v>22</v>
      </c>
      <c r="D772" s="3">
        <v>31.876000000000001</v>
      </c>
      <c r="E772" s="3">
        <v>2.0779999999999998</v>
      </c>
      <c r="F772" s="3">
        <v>0.221</v>
      </c>
      <c r="G772" s="3">
        <v>15.34</v>
      </c>
    </row>
    <row r="773" spans="1:7" x14ac:dyDescent="0.3">
      <c r="A773" s="2" t="s">
        <v>12</v>
      </c>
      <c r="B773" s="2" t="s">
        <v>8</v>
      </c>
      <c r="C773" s="2">
        <v>22</v>
      </c>
      <c r="D773" s="3">
        <v>34.06</v>
      </c>
      <c r="E773" s="3">
        <v>2.2570000000000001</v>
      </c>
      <c r="F773" s="3">
        <v>0.23699999999999999</v>
      </c>
      <c r="G773" s="3">
        <v>15.09</v>
      </c>
    </row>
    <row r="774" spans="1:7" x14ac:dyDescent="0.3">
      <c r="A774" s="2" t="s">
        <v>12</v>
      </c>
      <c r="B774" s="2" t="s">
        <v>8</v>
      </c>
      <c r="C774" s="2">
        <v>22</v>
      </c>
      <c r="D774" s="3">
        <v>32.360999999999997</v>
      </c>
      <c r="E774" s="3">
        <v>2.71</v>
      </c>
      <c r="F774" s="3">
        <v>0.32</v>
      </c>
      <c r="G774" s="3">
        <v>11.94</v>
      </c>
    </row>
    <row r="775" spans="1:7" x14ac:dyDescent="0.3">
      <c r="A775" s="2" t="s">
        <v>12</v>
      </c>
      <c r="B775" s="2" t="s">
        <v>8</v>
      </c>
      <c r="C775" s="2">
        <v>23</v>
      </c>
      <c r="D775" s="3">
        <v>32.801000000000002</v>
      </c>
      <c r="E775" s="3">
        <v>2.6709999999999998</v>
      </c>
      <c r="F775" s="3">
        <v>0.23100000000000001</v>
      </c>
      <c r="G775" s="3">
        <v>12.28</v>
      </c>
    </row>
    <row r="776" spans="1:7" x14ac:dyDescent="0.3">
      <c r="A776" s="2" t="s">
        <v>12</v>
      </c>
      <c r="B776" s="2" t="s">
        <v>8</v>
      </c>
      <c r="C776" s="2">
        <v>23</v>
      </c>
      <c r="D776" s="3">
        <v>31.327000000000002</v>
      </c>
      <c r="E776" s="3">
        <v>2.6389999999999998</v>
      </c>
      <c r="F776" s="3">
        <v>0.25800000000000001</v>
      </c>
      <c r="G776" s="3">
        <v>11.87</v>
      </c>
    </row>
    <row r="777" spans="1:7" x14ac:dyDescent="0.3">
      <c r="A777" s="2" t="s">
        <v>12</v>
      </c>
      <c r="B777" s="2" t="s">
        <v>8</v>
      </c>
      <c r="C777" s="2">
        <v>23</v>
      </c>
      <c r="D777" s="3">
        <v>34.802</v>
      </c>
      <c r="E777" s="3">
        <v>1.714</v>
      </c>
      <c r="F777" s="3">
        <v>0.22500000000000001</v>
      </c>
      <c r="G777" s="3">
        <v>20.309999999999999</v>
      </c>
    </row>
    <row r="778" spans="1:7" x14ac:dyDescent="0.3">
      <c r="A778" s="2" t="s">
        <v>12</v>
      </c>
      <c r="B778" s="2" t="s">
        <v>8</v>
      </c>
      <c r="C778" s="2">
        <v>23</v>
      </c>
      <c r="D778" s="3">
        <v>34.875999999999998</v>
      </c>
      <c r="E778" s="3">
        <v>2.0209999999999999</v>
      </c>
      <c r="F778" s="3">
        <v>0.24099999999999999</v>
      </c>
      <c r="G778" s="3">
        <v>17.25</v>
      </c>
    </row>
    <row r="779" spans="1:7" x14ac:dyDescent="0.3">
      <c r="A779" s="2" t="s">
        <v>12</v>
      </c>
      <c r="B779" s="2" t="s">
        <v>8</v>
      </c>
      <c r="C779" s="2">
        <v>23</v>
      </c>
      <c r="D779" s="3">
        <v>36.29</v>
      </c>
      <c r="E779" s="3">
        <v>2.8039999999999998</v>
      </c>
      <c r="F779" s="3">
        <v>0.255</v>
      </c>
      <c r="G779" s="3">
        <v>12.94</v>
      </c>
    </row>
    <row r="780" spans="1:7" x14ac:dyDescent="0.3">
      <c r="A780" s="2" t="s">
        <v>12</v>
      </c>
      <c r="B780" s="2" t="s">
        <v>8</v>
      </c>
      <c r="C780" s="2">
        <v>23</v>
      </c>
      <c r="D780" s="3">
        <v>37.335000000000001</v>
      </c>
      <c r="E780" s="3">
        <v>2.92</v>
      </c>
      <c r="F780" s="3">
        <v>0.23400000000000001</v>
      </c>
      <c r="G780" s="3">
        <v>12.79</v>
      </c>
    </row>
    <row r="781" spans="1:7" x14ac:dyDescent="0.3">
      <c r="A781" s="2" t="s">
        <v>12</v>
      </c>
      <c r="B781" s="2" t="s">
        <v>8</v>
      </c>
      <c r="C781" s="2">
        <v>23</v>
      </c>
      <c r="D781" s="3">
        <v>36.369999999999997</v>
      </c>
      <c r="E781" s="3">
        <v>3.0249999999999999</v>
      </c>
      <c r="F781" s="3">
        <v>0.23699999999999999</v>
      </c>
      <c r="G781" s="3">
        <v>12.02</v>
      </c>
    </row>
    <row r="782" spans="1:7" x14ac:dyDescent="0.3">
      <c r="A782" s="2" t="s">
        <v>12</v>
      </c>
      <c r="B782" s="2" t="s">
        <v>8</v>
      </c>
      <c r="C782" s="2">
        <v>23</v>
      </c>
      <c r="D782" s="3">
        <v>36.084000000000003</v>
      </c>
      <c r="E782" s="3">
        <v>2.74</v>
      </c>
      <c r="F782" s="3">
        <v>0.219</v>
      </c>
      <c r="G782" s="3">
        <v>13.17</v>
      </c>
    </row>
    <row r="783" spans="1:7" x14ac:dyDescent="0.3">
      <c r="A783" s="2" t="s">
        <v>12</v>
      </c>
      <c r="B783" s="2" t="s">
        <v>8</v>
      </c>
      <c r="C783" s="2">
        <v>23</v>
      </c>
      <c r="D783" s="3">
        <v>36.215000000000003</v>
      </c>
      <c r="E783" s="3">
        <v>2.4740000000000002</v>
      </c>
      <c r="F783" s="3">
        <v>0.26700000000000002</v>
      </c>
      <c r="G783" s="3">
        <v>14.64</v>
      </c>
    </row>
    <row r="784" spans="1:7" x14ac:dyDescent="0.3">
      <c r="A784" s="2" t="s">
        <v>12</v>
      </c>
      <c r="B784" s="2" t="s">
        <v>8</v>
      </c>
      <c r="C784" s="2">
        <v>24</v>
      </c>
      <c r="D784" s="3">
        <v>33.783999999999999</v>
      </c>
      <c r="E784" s="3">
        <v>2.4609999999999999</v>
      </c>
      <c r="F784" s="3">
        <v>0.38800000000000001</v>
      </c>
      <c r="G784" s="3">
        <v>13.73</v>
      </c>
    </row>
    <row r="785" spans="1:7" x14ac:dyDescent="0.3">
      <c r="A785" s="2" t="s">
        <v>12</v>
      </c>
      <c r="B785" s="2" t="s">
        <v>8</v>
      </c>
      <c r="C785" s="2">
        <v>24</v>
      </c>
      <c r="D785" s="3">
        <v>35.64</v>
      </c>
      <c r="E785" s="3">
        <v>1.4710000000000001</v>
      </c>
      <c r="F785" s="3">
        <v>0.21199999999999999</v>
      </c>
      <c r="G785" s="3">
        <v>24.23</v>
      </c>
    </row>
    <row r="786" spans="1:7" x14ac:dyDescent="0.3">
      <c r="A786" s="2" t="s">
        <v>12</v>
      </c>
      <c r="B786" s="2" t="s">
        <v>8</v>
      </c>
      <c r="C786" s="2">
        <v>24</v>
      </c>
      <c r="D786" s="3">
        <v>34.732999999999997</v>
      </c>
      <c r="E786" s="3">
        <v>2.589</v>
      </c>
      <c r="F786" s="3">
        <v>0.28100000000000003</v>
      </c>
      <c r="G786" s="3">
        <v>13.41</v>
      </c>
    </row>
    <row r="787" spans="1:7" x14ac:dyDescent="0.3">
      <c r="A787" s="2" t="s">
        <v>12</v>
      </c>
      <c r="B787" s="2" t="s">
        <v>8</v>
      </c>
      <c r="C787" s="2">
        <v>24</v>
      </c>
      <c r="D787" s="3">
        <v>31.843</v>
      </c>
      <c r="E787" s="3">
        <v>2.165</v>
      </c>
      <c r="F787" s="3">
        <v>0.25</v>
      </c>
      <c r="G787" s="3">
        <v>14.71</v>
      </c>
    </row>
    <row r="788" spans="1:7" x14ac:dyDescent="0.3">
      <c r="A788" s="2" t="s">
        <v>12</v>
      </c>
      <c r="B788" s="2" t="s">
        <v>8</v>
      </c>
      <c r="C788" s="2">
        <v>24</v>
      </c>
      <c r="D788" s="3">
        <v>29.988</v>
      </c>
      <c r="E788" s="3">
        <v>2.2709999999999999</v>
      </c>
      <c r="F788" s="3">
        <v>0.25600000000000001</v>
      </c>
      <c r="G788" s="3">
        <v>13.2</v>
      </c>
    </row>
    <row r="789" spans="1:7" x14ac:dyDescent="0.3">
      <c r="A789" s="2" t="s">
        <v>12</v>
      </c>
      <c r="B789" s="2" t="s">
        <v>8</v>
      </c>
      <c r="C789" s="2">
        <v>24</v>
      </c>
      <c r="D789" s="3">
        <v>34.853999999999999</v>
      </c>
      <c r="E789" s="3">
        <v>2.7250000000000001</v>
      </c>
      <c r="F789" s="3">
        <v>0.25</v>
      </c>
      <c r="G789" s="3">
        <v>12.79</v>
      </c>
    </row>
    <row r="790" spans="1:7" x14ac:dyDescent="0.3">
      <c r="A790" s="2" t="s">
        <v>12</v>
      </c>
      <c r="B790" s="2" t="s">
        <v>8</v>
      </c>
      <c r="C790" s="2">
        <v>24</v>
      </c>
      <c r="D790" s="3">
        <v>34.533000000000001</v>
      </c>
      <c r="E790" s="3">
        <v>2.6869999999999998</v>
      </c>
      <c r="F790" s="3">
        <v>0.246</v>
      </c>
      <c r="G790" s="3">
        <v>12.85</v>
      </c>
    </row>
    <row r="791" spans="1:7" x14ac:dyDescent="0.3">
      <c r="A791" s="2" t="s">
        <v>12</v>
      </c>
      <c r="B791" s="2" t="s">
        <v>8</v>
      </c>
      <c r="C791" s="2">
        <v>24</v>
      </c>
      <c r="D791" s="3">
        <f>AVERAGE(D784:D790)</f>
        <v>33.625</v>
      </c>
      <c r="E791" s="3">
        <f t="shared" ref="E791:G791" si="16">AVERAGE(E784:E790)</f>
        <v>2.3384285714285715</v>
      </c>
      <c r="F791" s="3">
        <f t="shared" si="16"/>
        <v>0.26900000000000002</v>
      </c>
      <c r="G791" s="3">
        <f t="shared" si="16"/>
        <v>14.988571428571431</v>
      </c>
    </row>
    <row r="792" spans="1:7" x14ac:dyDescent="0.3">
      <c r="A792" s="2" t="s">
        <v>12</v>
      </c>
      <c r="B792" s="2" t="s">
        <v>8</v>
      </c>
      <c r="C792" s="2">
        <v>24</v>
      </c>
      <c r="D792" s="3">
        <f>AVERAGE(D784:D791)</f>
        <v>33.625</v>
      </c>
      <c r="E792" s="3">
        <f t="shared" ref="E792:G792" si="17">AVERAGE(E784:E791)</f>
        <v>2.3384285714285715</v>
      </c>
      <c r="F792" s="3">
        <f t="shared" si="17"/>
        <v>0.26900000000000002</v>
      </c>
      <c r="G792" s="3">
        <f t="shared" si="17"/>
        <v>14.988571428571431</v>
      </c>
    </row>
    <row r="793" spans="1:7" x14ac:dyDescent="0.3">
      <c r="A793" s="2" t="s">
        <v>12</v>
      </c>
      <c r="B793" s="2" t="s">
        <v>9</v>
      </c>
      <c r="C793" s="2">
        <v>25</v>
      </c>
      <c r="D793" s="3">
        <v>23.957000000000001</v>
      </c>
      <c r="E793" s="3">
        <v>2.601</v>
      </c>
      <c r="F793" s="3">
        <v>0.27200000000000002</v>
      </c>
      <c r="G793" s="3">
        <v>9.2100000000000009</v>
      </c>
    </row>
    <row r="794" spans="1:7" x14ac:dyDescent="0.3">
      <c r="A794" s="2" t="s">
        <v>12</v>
      </c>
      <c r="B794" s="2" t="s">
        <v>9</v>
      </c>
      <c r="C794" s="2">
        <v>25</v>
      </c>
      <c r="D794" s="3">
        <v>25.831</v>
      </c>
      <c r="E794" s="3">
        <v>1.7390000000000001</v>
      </c>
      <c r="F794" s="3">
        <v>0.28599999999999998</v>
      </c>
      <c r="G794" s="3">
        <v>14.85</v>
      </c>
    </row>
    <row r="795" spans="1:7" x14ac:dyDescent="0.3">
      <c r="A795" s="2" t="s">
        <v>12</v>
      </c>
      <c r="B795" s="2" t="s">
        <v>9</v>
      </c>
      <c r="C795" s="2">
        <v>25</v>
      </c>
      <c r="D795" s="3">
        <v>24.254999999999999</v>
      </c>
      <c r="E795" s="3">
        <v>1.46</v>
      </c>
      <c r="F795" s="3">
        <v>0.34200000000000003</v>
      </c>
      <c r="G795" s="3">
        <v>16.61</v>
      </c>
    </row>
    <row r="796" spans="1:7" x14ac:dyDescent="0.3">
      <c r="A796" s="2" t="s">
        <v>12</v>
      </c>
      <c r="B796" s="2" t="s">
        <v>9</v>
      </c>
      <c r="C796" s="2">
        <v>25</v>
      </c>
      <c r="D796" s="3">
        <v>21.574999999999999</v>
      </c>
      <c r="E796" s="3">
        <v>1.875</v>
      </c>
      <c r="F796" s="3">
        <v>0.34399999999999997</v>
      </c>
      <c r="G796" s="3">
        <v>11.51</v>
      </c>
    </row>
    <row r="797" spans="1:7" x14ac:dyDescent="0.3">
      <c r="A797" s="2" t="s">
        <v>12</v>
      </c>
      <c r="B797" s="2" t="s">
        <v>9</v>
      </c>
      <c r="C797" s="2">
        <v>25</v>
      </c>
      <c r="D797" s="3">
        <v>23.312000000000001</v>
      </c>
      <c r="E797" s="3">
        <v>2.5190000000000001</v>
      </c>
      <c r="F797" s="3">
        <v>0.33500000000000002</v>
      </c>
      <c r="G797" s="3">
        <v>9.26</v>
      </c>
    </row>
    <row r="798" spans="1:7" x14ac:dyDescent="0.3">
      <c r="A798" s="2" t="s">
        <v>12</v>
      </c>
      <c r="B798" s="2" t="s">
        <v>9</v>
      </c>
      <c r="C798" s="2">
        <v>25</v>
      </c>
      <c r="D798" s="3">
        <v>22.803000000000001</v>
      </c>
      <c r="E798" s="3">
        <v>2.66</v>
      </c>
      <c r="F798" s="3">
        <v>0.32700000000000001</v>
      </c>
      <c r="G798" s="3">
        <v>8.57</v>
      </c>
    </row>
    <row r="799" spans="1:7" x14ac:dyDescent="0.3">
      <c r="A799" s="2" t="s">
        <v>12</v>
      </c>
      <c r="B799" s="2" t="s">
        <v>9</v>
      </c>
      <c r="C799" s="2">
        <v>25</v>
      </c>
      <c r="D799" s="3">
        <v>21.001999999999999</v>
      </c>
      <c r="E799" s="3">
        <v>2.7879999999999998</v>
      </c>
      <c r="F799" s="3">
        <v>0.36499999999999999</v>
      </c>
      <c r="G799" s="3">
        <v>7.53</v>
      </c>
    </row>
    <row r="800" spans="1:7" x14ac:dyDescent="0.3">
      <c r="A800" s="2" t="s">
        <v>12</v>
      </c>
      <c r="B800" s="2" t="s">
        <v>9</v>
      </c>
      <c r="C800" s="2">
        <v>25</v>
      </c>
      <c r="D800" s="3">
        <v>23.545999999999999</v>
      </c>
      <c r="E800" s="3">
        <v>2.1859999999999999</v>
      </c>
      <c r="F800" s="3">
        <v>0.38900000000000001</v>
      </c>
      <c r="G800" s="3">
        <v>10.77</v>
      </c>
    </row>
    <row r="801" spans="1:7" x14ac:dyDescent="0.3">
      <c r="A801" s="2" t="s">
        <v>12</v>
      </c>
      <c r="B801" s="2" t="s">
        <v>9</v>
      </c>
      <c r="C801" s="2">
        <v>25</v>
      </c>
      <c r="D801" s="3">
        <v>26.835999999999999</v>
      </c>
      <c r="E801" s="3">
        <v>1.958</v>
      </c>
      <c r="F801" s="3">
        <v>0.29299999999999998</v>
      </c>
      <c r="G801" s="3">
        <v>13.71</v>
      </c>
    </row>
    <row r="802" spans="1:7" x14ac:dyDescent="0.3">
      <c r="A802" s="2" t="s">
        <v>12</v>
      </c>
      <c r="B802" s="2" t="s">
        <v>9</v>
      </c>
      <c r="C802" s="2">
        <v>26</v>
      </c>
      <c r="D802" s="3">
        <v>19.117999999999999</v>
      </c>
      <c r="E802" s="3">
        <v>3.4249999999999998</v>
      </c>
      <c r="F802" s="3">
        <v>0.36899999999999999</v>
      </c>
      <c r="G802" s="3">
        <v>5.58</v>
      </c>
    </row>
    <row r="803" spans="1:7" x14ac:dyDescent="0.3">
      <c r="A803" s="2" t="s">
        <v>12</v>
      </c>
      <c r="B803" s="2" t="s">
        <v>9</v>
      </c>
      <c r="C803" s="2">
        <v>26</v>
      </c>
      <c r="D803" s="3">
        <v>19.448</v>
      </c>
      <c r="E803" s="3">
        <v>2.4</v>
      </c>
      <c r="F803" s="3">
        <v>0.39600000000000002</v>
      </c>
      <c r="G803" s="3">
        <v>8.1</v>
      </c>
    </row>
    <row r="804" spans="1:7" x14ac:dyDescent="0.3">
      <c r="A804" s="2" t="s">
        <v>12</v>
      </c>
      <c r="B804" s="2" t="s">
        <v>9</v>
      </c>
      <c r="C804" s="2">
        <v>26</v>
      </c>
      <c r="D804" s="3">
        <v>23.177</v>
      </c>
      <c r="E804" s="3">
        <v>1.956</v>
      </c>
      <c r="F804" s="3">
        <v>0.33400000000000002</v>
      </c>
      <c r="G804" s="3">
        <v>11.85</v>
      </c>
    </row>
    <row r="805" spans="1:7" x14ac:dyDescent="0.3">
      <c r="A805" s="2" t="s">
        <v>12</v>
      </c>
      <c r="B805" s="2" t="s">
        <v>9</v>
      </c>
      <c r="C805" s="2">
        <v>26</v>
      </c>
      <c r="D805" s="3">
        <v>25.831</v>
      </c>
      <c r="E805" s="3">
        <v>1.734</v>
      </c>
      <c r="F805" s="3">
        <v>0.27200000000000002</v>
      </c>
      <c r="G805" s="3">
        <v>14.9</v>
      </c>
    </row>
    <row r="806" spans="1:7" x14ac:dyDescent="0.3">
      <c r="A806" s="2" t="s">
        <v>12</v>
      </c>
      <c r="B806" s="2" t="s">
        <v>9</v>
      </c>
      <c r="C806" s="2">
        <v>26</v>
      </c>
      <c r="D806" s="3">
        <v>22.614000000000001</v>
      </c>
      <c r="E806" s="3">
        <v>2.8380000000000001</v>
      </c>
      <c r="F806" s="3">
        <v>0.29799999999999999</v>
      </c>
      <c r="G806" s="3">
        <v>7.97</v>
      </c>
    </row>
    <row r="807" spans="1:7" x14ac:dyDescent="0.3">
      <c r="A807" s="2" t="s">
        <v>12</v>
      </c>
      <c r="B807" s="2" t="s">
        <v>9</v>
      </c>
      <c r="C807" s="2">
        <v>26</v>
      </c>
      <c r="D807" s="3">
        <v>19.225999999999999</v>
      </c>
      <c r="E807" s="3">
        <v>3.399</v>
      </c>
      <c r="F807" s="3">
        <v>0.34599999999999997</v>
      </c>
      <c r="G807" s="3">
        <v>5.66</v>
      </c>
    </row>
    <row r="808" spans="1:7" x14ac:dyDescent="0.3">
      <c r="A808" s="2" t="s">
        <v>12</v>
      </c>
      <c r="B808" s="2" t="s">
        <v>9</v>
      </c>
      <c r="C808" s="2">
        <v>26</v>
      </c>
      <c r="D808" s="3">
        <v>19.738</v>
      </c>
      <c r="E808" s="3">
        <v>3.2829999999999999</v>
      </c>
      <c r="F808" s="3">
        <v>0.42599999999999999</v>
      </c>
      <c r="G808" s="3">
        <v>6.01</v>
      </c>
    </row>
    <row r="809" spans="1:7" x14ac:dyDescent="0.3">
      <c r="A809" s="2" t="s">
        <v>12</v>
      </c>
      <c r="B809" s="2" t="s">
        <v>9</v>
      </c>
      <c r="C809" s="2">
        <v>26</v>
      </c>
      <c r="D809" s="3">
        <v>21.491</v>
      </c>
      <c r="E809" s="3">
        <v>3.12</v>
      </c>
      <c r="F809" s="3">
        <v>0.32200000000000001</v>
      </c>
      <c r="G809" s="3">
        <v>6.89</v>
      </c>
    </row>
    <row r="810" spans="1:7" x14ac:dyDescent="0.3">
      <c r="A810" s="2" t="s">
        <v>12</v>
      </c>
      <c r="B810" s="2" t="s">
        <v>9</v>
      </c>
      <c r="C810" s="2">
        <v>26</v>
      </c>
      <c r="D810" s="3">
        <v>20.341000000000001</v>
      </c>
      <c r="E810" s="3">
        <v>3.056</v>
      </c>
      <c r="F810" s="3">
        <v>0.35099999999999998</v>
      </c>
      <c r="G810" s="3">
        <v>6.66</v>
      </c>
    </row>
    <row r="811" spans="1:7" x14ac:dyDescent="0.3">
      <c r="A811" s="2" t="s">
        <v>12</v>
      </c>
      <c r="B811" s="2" t="s">
        <v>9</v>
      </c>
      <c r="C811" s="2">
        <v>27</v>
      </c>
      <c r="D811" s="3">
        <v>17.956</v>
      </c>
      <c r="E811" s="3">
        <v>2.9729999999999999</v>
      </c>
      <c r="F811" s="3">
        <v>0.38200000000000001</v>
      </c>
      <c r="G811" s="3">
        <v>6.04</v>
      </c>
    </row>
    <row r="812" spans="1:7" x14ac:dyDescent="0.3">
      <c r="A812" s="2" t="s">
        <v>12</v>
      </c>
      <c r="B812" s="2" t="s">
        <v>9</v>
      </c>
      <c r="C812" s="2">
        <v>27</v>
      </c>
      <c r="D812" s="3">
        <v>20.971</v>
      </c>
      <c r="E812" s="3">
        <v>2.0760000000000001</v>
      </c>
      <c r="F812" s="3">
        <v>0.307</v>
      </c>
      <c r="G812" s="3">
        <v>10.1</v>
      </c>
    </row>
    <row r="813" spans="1:7" x14ac:dyDescent="0.3">
      <c r="A813" s="2" t="s">
        <v>12</v>
      </c>
      <c r="B813" s="2" t="s">
        <v>9</v>
      </c>
      <c r="C813" s="2">
        <v>27</v>
      </c>
      <c r="D813" s="3">
        <v>21.027999999999999</v>
      </c>
      <c r="E813" s="3">
        <v>1.8859999999999999</v>
      </c>
      <c r="F813" s="3">
        <v>0.31</v>
      </c>
      <c r="G813" s="3">
        <v>11.15</v>
      </c>
    </row>
    <row r="814" spans="1:7" x14ac:dyDescent="0.3">
      <c r="A814" s="2" t="s">
        <v>12</v>
      </c>
      <c r="B814" s="2" t="s">
        <v>9</v>
      </c>
      <c r="C814" s="2">
        <v>27</v>
      </c>
      <c r="D814" s="3">
        <v>21.773</v>
      </c>
      <c r="E814" s="3">
        <v>2.0670000000000002</v>
      </c>
      <c r="F814" s="3">
        <v>0.30099999999999999</v>
      </c>
      <c r="G814" s="3">
        <v>10.53</v>
      </c>
    </row>
    <row r="815" spans="1:7" x14ac:dyDescent="0.3">
      <c r="A815" s="2" t="s">
        <v>12</v>
      </c>
      <c r="B815" s="2" t="s">
        <v>9</v>
      </c>
      <c r="C815" s="2">
        <v>27</v>
      </c>
      <c r="D815" s="3">
        <v>19.25</v>
      </c>
      <c r="E815" s="3">
        <v>2.0779999999999998</v>
      </c>
      <c r="F815" s="3">
        <v>0.30499999999999999</v>
      </c>
      <c r="G815" s="3">
        <v>9.26</v>
      </c>
    </row>
    <row r="816" spans="1:7" x14ac:dyDescent="0.3">
      <c r="A816" s="2" t="s">
        <v>12</v>
      </c>
      <c r="B816" s="2" t="s">
        <v>9</v>
      </c>
      <c r="C816" s="2">
        <v>27</v>
      </c>
      <c r="D816" s="3">
        <v>16.553999999999998</v>
      </c>
      <c r="E816" s="3">
        <v>2.294</v>
      </c>
      <c r="F816" s="3">
        <v>0.34499999999999997</v>
      </c>
      <c r="G816" s="3">
        <v>7.22</v>
      </c>
    </row>
    <row r="817" spans="1:7" x14ac:dyDescent="0.3">
      <c r="A817" s="2" t="s">
        <v>12</v>
      </c>
      <c r="B817" s="2" t="s">
        <v>9</v>
      </c>
      <c r="C817" s="2">
        <v>27</v>
      </c>
      <c r="D817" s="3">
        <v>16.827000000000002</v>
      </c>
      <c r="E817" s="3">
        <v>2.722</v>
      </c>
      <c r="F817" s="3">
        <v>0.34499999999999997</v>
      </c>
      <c r="G817" s="3">
        <v>6.18</v>
      </c>
    </row>
    <row r="818" spans="1:7" x14ac:dyDescent="0.3">
      <c r="A818" s="2" t="s">
        <v>12</v>
      </c>
      <c r="B818" s="2" t="s">
        <v>9</v>
      </c>
      <c r="C818" s="2">
        <v>27</v>
      </c>
      <c r="D818" s="3">
        <v>21.907</v>
      </c>
      <c r="E818" s="3">
        <v>3.4249999999999998</v>
      </c>
      <c r="F818" s="3">
        <v>0.30299999999999999</v>
      </c>
      <c r="G818" s="3">
        <v>6.4</v>
      </c>
    </row>
    <row r="819" spans="1:7" x14ac:dyDescent="0.3">
      <c r="A819" s="2" t="s">
        <v>12</v>
      </c>
      <c r="B819" s="2" t="s">
        <v>9</v>
      </c>
      <c r="C819" s="2">
        <v>27</v>
      </c>
      <c r="D819" s="3">
        <f>AVERAGE(D811:D818)</f>
        <v>19.533250000000002</v>
      </c>
      <c r="E819" s="3">
        <f t="shared" ref="E819:G819" si="18">AVERAGE(E811:E818)</f>
        <v>2.4401250000000001</v>
      </c>
      <c r="F819" s="3">
        <f t="shared" si="18"/>
        <v>0.32474999999999998</v>
      </c>
      <c r="G819" s="3">
        <f t="shared" si="18"/>
        <v>8.36</v>
      </c>
    </row>
    <row r="820" spans="1:7" x14ac:dyDescent="0.3">
      <c r="A820" s="2" t="s">
        <v>12</v>
      </c>
      <c r="B820" s="2" t="s">
        <v>9</v>
      </c>
      <c r="C820" s="2">
        <v>28</v>
      </c>
      <c r="D820" s="3">
        <v>20.094000000000001</v>
      </c>
      <c r="E820" s="3">
        <v>2.6709999999999998</v>
      </c>
      <c r="F820" s="3">
        <v>0.35299999999999998</v>
      </c>
      <c r="G820" s="3">
        <v>7.52</v>
      </c>
    </row>
    <row r="821" spans="1:7" x14ac:dyDescent="0.3">
      <c r="A821" s="2" t="s">
        <v>12</v>
      </c>
      <c r="B821" s="2" t="s">
        <v>9</v>
      </c>
      <c r="C821" s="2">
        <v>28</v>
      </c>
      <c r="D821" s="3">
        <v>21.637</v>
      </c>
      <c r="E821" s="3">
        <v>1.6659999999999999</v>
      </c>
      <c r="F821" s="3">
        <v>0.31</v>
      </c>
      <c r="G821" s="3">
        <v>12.99</v>
      </c>
    </row>
    <row r="822" spans="1:7" x14ac:dyDescent="0.3">
      <c r="A822" s="2" t="s">
        <v>12</v>
      </c>
      <c r="B822" s="2" t="s">
        <v>9</v>
      </c>
      <c r="C822" s="2">
        <v>28</v>
      </c>
      <c r="D822" s="3">
        <v>20.042000000000002</v>
      </c>
      <c r="E822" s="3">
        <v>2.0049999999999999</v>
      </c>
      <c r="F822" s="3">
        <v>0.32</v>
      </c>
      <c r="G822" s="3">
        <v>10</v>
      </c>
    </row>
    <row r="823" spans="1:7" x14ac:dyDescent="0.3">
      <c r="A823" s="2" t="s">
        <v>12</v>
      </c>
      <c r="B823" s="2" t="s">
        <v>9</v>
      </c>
      <c r="C823" s="2">
        <v>28</v>
      </c>
      <c r="D823" s="3">
        <v>21.181000000000001</v>
      </c>
      <c r="E823" s="3">
        <v>2.5720000000000001</v>
      </c>
      <c r="F823" s="3">
        <v>0.26400000000000001</v>
      </c>
      <c r="G823" s="3">
        <v>8.23</v>
      </c>
    </row>
    <row r="824" spans="1:7" x14ac:dyDescent="0.3">
      <c r="A824" s="2" t="s">
        <v>12</v>
      </c>
      <c r="B824" s="2" t="s">
        <v>9</v>
      </c>
      <c r="C824" s="2">
        <v>28</v>
      </c>
      <c r="D824" s="3">
        <v>20.010999999999999</v>
      </c>
      <c r="E824" s="3">
        <v>2.9289999999999998</v>
      </c>
      <c r="F824" s="3">
        <v>0.34599999999999997</v>
      </c>
      <c r="G824" s="3">
        <v>6.83</v>
      </c>
    </row>
    <row r="825" spans="1:7" x14ac:dyDescent="0.3">
      <c r="A825" s="2" t="s">
        <v>12</v>
      </c>
      <c r="B825" s="2" t="s">
        <v>9</v>
      </c>
      <c r="C825" s="2">
        <v>28</v>
      </c>
      <c r="D825" s="3">
        <v>18.195</v>
      </c>
      <c r="E825" s="3">
        <v>2.738</v>
      </c>
      <c r="F825" s="3">
        <v>0.38200000000000001</v>
      </c>
      <c r="G825" s="3">
        <v>6.64</v>
      </c>
    </row>
    <row r="826" spans="1:7" x14ac:dyDescent="0.3">
      <c r="A826" s="2" t="s">
        <v>12</v>
      </c>
      <c r="B826" s="2" t="s">
        <v>9</v>
      </c>
      <c r="C826" s="2">
        <v>28</v>
      </c>
      <c r="D826" s="3">
        <v>16.326000000000001</v>
      </c>
      <c r="E826" s="3">
        <v>3.0950000000000002</v>
      </c>
      <c r="F826" s="3">
        <v>0.44900000000000001</v>
      </c>
      <c r="G826" s="3">
        <v>5.27</v>
      </c>
    </row>
    <row r="827" spans="1:7" x14ac:dyDescent="0.3">
      <c r="A827" s="2" t="s">
        <v>12</v>
      </c>
      <c r="B827" s="2" t="s">
        <v>9</v>
      </c>
      <c r="C827" s="2">
        <v>28</v>
      </c>
      <c r="D827" s="3">
        <v>15.728</v>
      </c>
      <c r="E827" s="3">
        <v>3.2080000000000002</v>
      </c>
      <c r="F827" s="3">
        <v>0.441</v>
      </c>
      <c r="G827" s="3">
        <v>4.9000000000000004</v>
      </c>
    </row>
    <row r="828" spans="1:7" x14ac:dyDescent="0.3">
      <c r="A828" s="2" t="s">
        <v>12</v>
      </c>
      <c r="B828" s="2" t="s">
        <v>9</v>
      </c>
      <c r="C828" s="2">
        <v>28</v>
      </c>
      <c r="D828" s="3">
        <f>AVERAGE(D820:D827)</f>
        <v>19.15175</v>
      </c>
      <c r="E828" s="3">
        <f t="shared" ref="E828:G828" si="19">AVERAGE(E820:E827)</f>
        <v>2.6105</v>
      </c>
      <c r="F828" s="3">
        <f t="shared" si="19"/>
        <v>0.35812499999999997</v>
      </c>
      <c r="G828" s="3">
        <f t="shared" si="19"/>
        <v>7.7974999999999985</v>
      </c>
    </row>
    <row r="829" spans="1:7" x14ac:dyDescent="0.3">
      <c r="A829" s="2" t="s">
        <v>12</v>
      </c>
      <c r="B829" s="2" t="s">
        <v>9</v>
      </c>
      <c r="C829" s="2">
        <v>29</v>
      </c>
      <c r="D829" s="3">
        <v>30.532</v>
      </c>
      <c r="E829" s="3">
        <v>2.8679999999999999</v>
      </c>
      <c r="F829" s="3">
        <v>0.26700000000000002</v>
      </c>
      <c r="G829" s="3">
        <v>10.65</v>
      </c>
    </row>
    <row r="830" spans="1:7" x14ac:dyDescent="0.3">
      <c r="A830" s="2" t="s">
        <v>12</v>
      </c>
      <c r="B830" s="2" t="s">
        <v>9</v>
      </c>
      <c r="C830" s="2">
        <v>29</v>
      </c>
      <c r="D830" s="3">
        <v>22.856999999999999</v>
      </c>
      <c r="E830" s="3">
        <v>2.323</v>
      </c>
      <c r="F830" s="3">
        <v>0.29399999999999998</v>
      </c>
      <c r="G830" s="3">
        <v>9.84</v>
      </c>
    </row>
    <row r="831" spans="1:7" x14ac:dyDescent="0.3">
      <c r="A831" s="2" t="s">
        <v>12</v>
      </c>
      <c r="B831" s="2" t="s">
        <v>9</v>
      </c>
      <c r="C831" s="2">
        <v>29</v>
      </c>
      <c r="D831" s="3">
        <v>23.888999999999999</v>
      </c>
      <c r="E831" s="3">
        <v>2.5449999999999999</v>
      </c>
      <c r="F831" s="3">
        <v>0.312</v>
      </c>
      <c r="G831" s="3">
        <v>9.39</v>
      </c>
    </row>
    <row r="832" spans="1:7" x14ac:dyDescent="0.3">
      <c r="A832" s="2" t="s">
        <v>12</v>
      </c>
      <c r="B832" s="2" t="s">
        <v>9</v>
      </c>
      <c r="C832" s="2">
        <v>29</v>
      </c>
      <c r="D832" s="3">
        <v>24.811</v>
      </c>
      <c r="E832" s="3">
        <v>2.6869999999999998</v>
      </c>
      <c r="F832" s="3">
        <v>0.33800000000000002</v>
      </c>
      <c r="G832" s="3">
        <v>9.23</v>
      </c>
    </row>
    <row r="833" spans="1:7" x14ac:dyDescent="0.3">
      <c r="A833" s="2" t="s">
        <v>12</v>
      </c>
      <c r="B833" s="2" t="s">
        <v>9</v>
      </c>
      <c r="C833" s="2">
        <v>29</v>
      </c>
      <c r="D833" s="3">
        <v>23.219000000000001</v>
      </c>
      <c r="E833" s="3">
        <v>2.427</v>
      </c>
      <c r="F833" s="3">
        <v>0.34699999999999998</v>
      </c>
      <c r="G833" s="3">
        <v>9.57</v>
      </c>
    </row>
    <row r="834" spans="1:7" x14ac:dyDescent="0.3">
      <c r="A834" s="2" t="s">
        <v>12</v>
      </c>
      <c r="B834" s="2" t="s">
        <v>9</v>
      </c>
      <c r="C834" s="2">
        <v>29</v>
      </c>
      <c r="D834" s="3">
        <v>19.946999999999999</v>
      </c>
      <c r="E834" s="3">
        <v>2.8860000000000001</v>
      </c>
      <c r="F834" s="3">
        <v>0.38800000000000001</v>
      </c>
      <c r="G834" s="3">
        <v>6.91</v>
      </c>
    </row>
    <row r="835" spans="1:7" x14ac:dyDescent="0.3">
      <c r="A835" s="2" t="s">
        <v>12</v>
      </c>
      <c r="B835" s="2" t="s">
        <v>9</v>
      </c>
      <c r="C835" s="2">
        <v>29</v>
      </c>
      <c r="D835" s="3">
        <v>20.413</v>
      </c>
      <c r="E835" s="3">
        <v>2.7290000000000001</v>
      </c>
      <c r="F835" s="3">
        <v>0.40100000000000002</v>
      </c>
      <c r="G835" s="3">
        <v>7.48</v>
      </c>
    </row>
    <row r="836" spans="1:7" x14ac:dyDescent="0.3">
      <c r="A836" s="2" t="s">
        <v>12</v>
      </c>
      <c r="B836" s="2" t="s">
        <v>9</v>
      </c>
      <c r="C836" s="2">
        <v>29</v>
      </c>
      <c r="D836" s="3">
        <f>AVERAGE(D828:D835)</f>
        <v>23.10246875</v>
      </c>
      <c r="E836" s="3">
        <f t="shared" ref="E836:G837" si="20">AVERAGE(E828:E835)</f>
        <v>2.6344374999999998</v>
      </c>
      <c r="F836" s="3">
        <f t="shared" si="20"/>
        <v>0.33814062499999997</v>
      </c>
      <c r="G836" s="3">
        <f t="shared" si="20"/>
        <v>8.8584375000000009</v>
      </c>
    </row>
    <row r="837" spans="1:7" x14ac:dyDescent="0.3">
      <c r="A837" s="2" t="s">
        <v>12</v>
      </c>
      <c r="B837" s="2" t="s">
        <v>9</v>
      </c>
      <c r="C837" s="2">
        <v>29</v>
      </c>
      <c r="D837" s="3">
        <f>AVERAGE(D829:D836)</f>
        <v>23.596308593750003</v>
      </c>
      <c r="E837" s="3">
        <f t="shared" si="20"/>
        <v>2.6374296875000001</v>
      </c>
      <c r="F837" s="3">
        <f t="shared" si="20"/>
        <v>0.33564257812500004</v>
      </c>
      <c r="G837" s="3">
        <f t="shared" si="20"/>
        <v>8.9910546875000001</v>
      </c>
    </row>
    <row r="838" spans="1:7" x14ac:dyDescent="0.3">
      <c r="A838" s="2" t="s">
        <v>12</v>
      </c>
      <c r="B838" s="2" t="s">
        <v>9</v>
      </c>
      <c r="C838" s="2">
        <v>30</v>
      </c>
      <c r="D838" s="3">
        <v>28.803000000000001</v>
      </c>
      <c r="E838" s="3">
        <v>2.6579999999999999</v>
      </c>
      <c r="F838" s="3">
        <v>0.28599999999999998</v>
      </c>
      <c r="G838" s="3">
        <v>10.84</v>
      </c>
    </row>
    <row r="839" spans="1:7" x14ac:dyDescent="0.3">
      <c r="A839" s="2" t="s">
        <v>12</v>
      </c>
      <c r="B839" s="2" t="s">
        <v>9</v>
      </c>
      <c r="C839" s="2">
        <v>30</v>
      </c>
      <c r="D839" s="3">
        <v>25.117999999999999</v>
      </c>
      <c r="E839" s="3">
        <v>2.0459999999999998</v>
      </c>
      <c r="F839" s="3">
        <v>0.308</v>
      </c>
      <c r="G839" s="3">
        <v>12.27</v>
      </c>
    </row>
    <row r="840" spans="1:7" x14ac:dyDescent="0.3">
      <c r="A840" s="2" t="s">
        <v>12</v>
      </c>
      <c r="B840" s="2" t="s">
        <v>9</v>
      </c>
      <c r="C840" s="2">
        <v>30</v>
      </c>
      <c r="D840" s="3">
        <v>20.844000000000001</v>
      </c>
      <c r="E840" s="3">
        <v>1.377</v>
      </c>
      <c r="F840" s="3">
        <v>0.23599999999999999</v>
      </c>
      <c r="G840" s="3">
        <v>15.14</v>
      </c>
    </row>
    <row r="841" spans="1:7" x14ac:dyDescent="0.3">
      <c r="A841" s="2" t="s">
        <v>12</v>
      </c>
      <c r="B841" s="2" t="s">
        <v>9</v>
      </c>
      <c r="C841" s="2">
        <v>30</v>
      </c>
      <c r="D841" s="3">
        <v>19.324000000000002</v>
      </c>
      <c r="E841" s="3">
        <v>2.5840000000000001</v>
      </c>
      <c r="F841" s="3">
        <v>0.32900000000000001</v>
      </c>
      <c r="G841" s="3">
        <v>7.48</v>
      </c>
    </row>
    <row r="842" spans="1:7" x14ac:dyDescent="0.3">
      <c r="A842" s="2" t="s">
        <v>12</v>
      </c>
      <c r="B842" s="2" t="s">
        <v>9</v>
      </c>
      <c r="C842" s="2">
        <v>30</v>
      </c>
      <c r="D842" s="3">
        <v>17.986000000000001</v>
      </c>
      <c r="E842" s="3">
        <v>2.4300000000000002</v>
      </c>
      <c r="F842" s="3">
        <v>0.43099999999999999</v>
      </c>
      <c r="G842" s="3">
        <v>7.4</v>
      </c>
    </row>
    <row r="843" spans="1:7" x14ac:dyDescent="0.3">
      <c r="A843" s="2" t="s">
        <v>12</v>
      </c>
      <c r="B843" s="2" t="s">
        <v>9</v>
      </c>
      <c r="C843" s="2">
        <v>30</v>
      </c>
      <c r="D843" s="3">
        <v>15.744</v>
      </c>
      <c r="E843" s="3">
        <v>2.7480000000000002</v>
      </c>
      <c r="F843" s="3">
        <v>0.31</v>
      </c>
      <c r="G843" s="3">
        <v>5.73</v>
      </c>
    </row>
    <row r="844" spans="1:7" x14ac:dyDescent="0.3">
      <c r="A844" s="2" t="s">
        <v>12</v>
      </c>
      <c r="B844" s="2" t="s">
        <v>9</v>
      </c>
      <c r="C844" s="2">
        <v>30</v>
      </c>
      <c r="D844" s="3">
        <f>AVERAGE(D837:D843)</f>
        <v>21.630758370535716</v>
      </c>
      <c r="E844" s="3">
        <f t="shared" ref="E844:G845" si="21">AVERAGE(E837:E843)</f>
        <v>2.3543470982142858</v>
      </c>
      <c r="F844" s="3">
        <f t="shared" si="21"/>
        <v>0.31937751116071428</v>
      </c>
      <c r="G844" s="3">
        <f t="shared" si="21"/>
        <v>9.6930078124999994</v>
      </c>
    </row>
    <row r="845" spans="1:7" x14ac:dyDescent="0.3">
      <c r="A845" s="2" t="s">
        <v>12</v>
      </c>
      <c r="B845" s="2" t="s">
        <v>9</v>
      </c>
      <c r="C845" s="2">
        <v>30</v>
      </c>
      <c r="D845" s="3">
        <f>AVERAGE(D838:D844)</f>
        <v>21.349965481505105</v>
      </c>
      <c r="E845" s="3">
        <f t="shared" si="21"/>
        <v>2.3139067283163266</v>
      </c>
      <c r="F845" s="3">
        <f t="shared" si="21"/>
        <v>0.31705393016581634</v>
      </c>
      <c r="G845" s="3">
        <f t="shared" si="21"/>
        <v>9.7932868303571432</v>
      </c>
    </row>
    <row r="846" spans="1:7" x14ac:dyDescent="0.3">
      <c r="A846" s="2" t="s">
        <v>12</v>
      </c>
      <c r="B846" s="2" t="s">
        <v>9</v>
      </c>
      <c r="C846" s="2">
        <v>30</v>
      </c>
      <c r="D846" s="3">
        <f>AVERAGE(D837:D845)</f>
        <v>21.599559160643427</v>
      </c>
      <c r="E846" s="3">
        <f t="shared" ref="E846:G846" si="22">AVERAGE(E837:E845)</f>
        <v>2.349853723781179</v>
      </c>
      <c r="F846" s="3">
        <f t="shared" si="22"/>
        <v>0.31911933549461452</v>
      </c>
      <c r="G846" s="3">
        <f t="shared" si="22"/>
        <v>9.7041499255952388</v>
      </c>
    </row>
    <row r="847" spans="1:7" x14ac:dyDescent="0.3">
      <c r="A847" s="2" t="s">
        <v>12</v>
      </c>
      <c r="B847" s="2" t="s">
        <v>9</v>
      </c>
      <c r="C847" s="2">
        <v>31</v>
      </c>
      <c r="D847" s="3">
        <v>19.701000000000001</v>
      </c>
      <c r="E847" s="3">
        <v>2.7989999999999999</v>
      </c>
      <c r="F847" s="3">
        <v>0.35799999999999998</v>
      </c>
      <c r="G847" s="3">
        <v>7.04</v>
      </c>
    </row>
    <row r="848" spans="1:7" x14ac:dyDescent="0.3">
      <c r="A848" s="2" t="s">
        <v>12</v>
      </c>
      <c r="B848" s="2" t="s">
        <v>9</v>
      </c>
      <c r="C848" s="2">
        <v>31</v>
      </c>
      <c r="D848" s="3">
        <v>20.594000000000001</v>
      </c>
      <c r="E848" s="3">
        <v>2.5569999999999999</v>
      </c>
      <c r="F848" s="3">
        <v>0.32100000000000001</v>
      </c>
      <c r="G848" s="3">
        <v>8.06</v>
      </c>
    </row>
    <row r="849" spans="1:7" x14ac:dyDescent="0.3">
      <c r="A849" s="2" t="s">
        <v>12</v>
      </c>
      <c r="B849" s="2" t="s">
        <v>9</v>
      </c>
      <c r="C849" s="2">
        <v>31</v>
      </c>
      <c r="D849" s="3">
        <v>24.550999999999998</v>
      </c>
      <c r="E849" s="3">
        <v>2.6779999999999999</v>
      </c>
      <c r="F849" s="3">
        <v>0.30599999999999999</v>
      </c>
      <c r="G849" s="3">
        <v>9.17</v>
      </c>
    </row>
    <row r="850" spans="1:7" x14ac:dyDescent="0.3">
      <c r="A850" s="2" t="s">
        <v>12</v>
      </c>
      <c r="B850" s="2" t="s">
        <v>9</v>
      </c>
      <c r="C850" s="2">
        <v>31</v>
      </c>
      <c r="D850" s="3">
        <v>26.925000000000001</v>
      </c>
      <c r="E850" s="3">
        <v>2.516</v>
      </c>
      <c r="F850" s="3">
        <v>0.27500000000000002</v>
      </c>
      <c r="G850" s="3">
        <v>10.7</v>
      </c>
    </row>
    <row r="851" spans="1:7" x14ac:dyDescent="0.3">
      <c r="A851" s="2" t="s">
        <v>12</v>
      </c>
      <c r="B851" s="2" t="s">
        <v>9</v>
      </c>
      <c r="C851" s="2">
        <v>31</v>
      </c>
      <c r="D851" s="3">
        <v>27.382999999999999</v>
      </c>
      <c r="E851" s="3">
        <v>2.3170000000000002</v>
      </c>
      <c r="F851" s="3">
        <v>0.222</v>
      </c>
      <c r="G851" s="3">
        <v>11.82</v>
      </c>
    </row>
    <row r="852" spans="1:7" x14ac:dyDescent="0.3">
      <c r="A852" s="2" t="s">
        <v>12</v>
      </c>
      <c r="B852" s="2" t="s">
        <v>9</v>
      </c>
      <c r="C852" s="2">
        <v>31</v>
      </c>
      <c r="D852" s="3">
        <v>28.594000000000001</v>
      </c>
      <c r="E852" s="3">
        <v>2.4390000000000001</v>
      </c>
      <c r="F852" s="3">
        <v>0.252</v>
      </c>
      <c r="G852" s="3">
        <v>11.72</v>
      </c>
    </row>
    <row r="853" spans="1:7" x14ac:dyDescent="0.3">
      <c r="A853" s="2" t="s">
        <v>12</v>
      </c>
      <c r="B853" s="2" t="s">
        <v>9</v>
      </c>
      <c r="C853" s="2">
        <v>31</v>
      </c>
      <c r="D853" s="3">
        <f>AVERAGE(D847:D852)</f>
        <v>24.624666666666666</v>
      </c>
      <c r="E853" s="3">
        <f t="shared" ref="E853:G853" si="23">AVERAGE(E847:E852)</f>
        <v>2.5509999999999997</v>
      </c>
      <c r="F853" s="3">
        <f t="shared" si="23"/>
        <v>0.28900000000000003</v>
      </c>
      <c r="G853" s="3">
        <f t="shared" si="23"/>
        <v>9.7516666666666669</v>
      </c>
    </row>
    <row r="854" spans="1:7" x14ac:dyDescent="0.3">
      <c r="A854" s="2" t="s">
        <v>12</v>
      </c>
      <c r="B854" s="2" t="s">
        <v>9</v>
      </c>
      <c r="C854" s="2">
        <v>31</v>
      </c>
      <c r="D854" s="3">
        <f>AVERAGE(D846:D853)</f>
        <v>24.246528228413759</v>
      </c>
      <c r="E854" s="3">
        <f t="shared" ref="E854:G855" si="24">AVERAGE(E846:E853)</f>
        <v>2.525856715472647</v>
      </c>
      <c r="F854" s="3">
        <f t="shared" si="24"/>
        <v>0.29276491693682688</v>
      </c>
      <c r="G854" s="3">
        <f t="shared" si="24"/>
        <v>9.7457270740327395</v>
      </c>
    </row>
    <row r="855" spans="1:7" x14ac:dyDescent="0.3">
      <c r="A855" s="2" t="s">
        <v>12</v>
      </c>
      <c r="B855" s="2" t="s">
        <v>9</v>
      </c>
      <c r="C855" s="2">
        <v>31</v>
      </c>
      <c r="D855" s="3">
        <f>AVERAGE(D847:D854)</f>
        <v>24.57739936188505</v>
      </c>
      <c r="E855" s="3">
        <f t="shared" si="24"/>
        <v>2.5478570894340806</v>
      </c>
      <c r="F855" s="3">
        <f t="shared" si="24"/>
        <v>0.28947061461710338</v>
      </c>
      <c r="G855" s="3">
        <f t="shared" si="24"/>
        <v>9.7509242175874267</v>
      </c>
    </row>
    <row r="856" spans="1:7" x14ac:dyDescent="0.3">
      <c r="A856" s="2" t="s">
        <v>12</v>
      </c>
      <c r="B856" s="2" t="s">
        <v>9</v>
      </c>
      <c r="C856" s="2">
        <v>32</v>
      </c>
      <c r="D856" s="3">
        <v>23.074000000000002</v>
      </c>
      <c r="E856" s="3">
        <v>2.7120000000000002</v>
      </c>
      <c r="F856" s="3">
        <v>0.34799999999999998</v>
      </c>
      <c r="G856" s="3">
        <v>8.51</v>
      </c>
    </row>
    <row r="857" spans="1:7" x14ac:dyDescent="0.3">
      <c r="A857" s="2" t="s">
        <v>12</v>
      </c>
      <c r="B857" s="2" t="s">
        <v>9</v>
      </c>
      <c r="C857" s="2">
        <v>32</v>
      </c>
      <c r="D857" s="3">
        <v>23.484000000000002</v>
      </c>
      <c r="E857" s="3">
        <v>2.6680000000000001</v>
      </c>
      <c r="F857" s="3">
        <v>0.315</v>
      </c>
      <c r="G857" s="3">
        <v>8.8000000000000007</v>
      </c>
    </row>
    <row r="858" spans="1:7" x14ac:dyDescent="0.3">
      <c r="A858" s="2" t="s">
        <v>12</v>
      </c>
      <c r="B858" s="2" t="s">
        <v>9</v>
      </c>
      <c r="C858" s="2">
        <v>32</v>
      </c>
      <c r="D858" s="3">
        <v>16.744</v>
      </c>
      <c r="E858" s="3">
        <v>3.2989999999999999</v>
      </c>
      <c r="F858" s="3">
        <v>0.33300000000000002</v>
      </c>
      <c r="G858" s="3">
        <v>5.08</v>
      </c>
    </row>
    <row r="859" spans="1:7" x14ac:dyDescent="0.3">
      <c r="A859" s="2" t="s">
        <v>12</v>
      </c>
      <c r="B859" s="2" t="s">
        <v>9</v>
      </c>
      <c r="C859" s="2">
        <v>32</v>
      </c>
      <c r="D859" s="3">
        <v>16.117000000000001</v>
      </c>
      <c r="E859" s="3">
        <v>3.3530000000000002</v>
      </c>
      <c r="F859" s="3">
        <v>0.35799999999999998</v>
      </c>
      <c r="G859" s="3">
        <v>4.8099999999999996</v>
      </c>
    </row>
    <row r="860" spans="1:7" x14ac:dyDescent="0.3">
      <c r="A860" s="2" t="s">
        <v>12</v>
      </c>
      <c r="B860" s="2" t="s">
        <v>9</v>
      </c>
      <c r="C860" s="2">
        <v>32</v>
      </c>
      <c r="D860" s="3">
        <v>15.58</v>
      </c>
      <c r="E860" s="3">
        <v>3.3530000000000002</v>
      </c>
      <c r="F860" s="3">
        <v>0.38700000000000001</v>
      </c>
      <c r="G860" s="3">
        <v>4.6500000000000004</v>
      </c>
    </row>
    <row r="861" spans="1:7" x14ac:dyDescent="0.3">
      <c r="A861" s="2" t="s">
        <v>12</v>
      </c>
      <c r="B861" s="2" t="s">
        <v>9</v>
      </c>
      <c r="C861" s="2">
        <v>32</v>
      </c>
      <c r="D861" s="3">
        <v>21.213999999999999</v>
      </c>
      <c r="E861" s="3">
        <v>3.238</v>
      </c>
      <c r="F861" s="3">
        <v>0.33300000000000002</v>
      </c>
      <c r="G861" s="3">
        <v>6.55</v>
      </c>
    </row>
    <row r="862" spans="1:7" x14ac:dyDescent="0.3">
      <c r="A862" s="2" t="s">
        <v>12</v>
      </c>
      <c r="B862" s="2" t="s">
        <v>9</v>
      </c>
      <c r="C862" s="2">
        <v>32</v>
      </c>
      <c r="D862" s="3">
        <f>AVERAGE(D856:D861)</f>
        <v>19.368833333333335</v>
      </c>
      <c r="E862" s="3">
        <f t="shared" ref="E862:G862" si="25">AVERAGE(E856:E861)</f>
        <v>3.1038333333333337</v>
      </c>
      <c r="F862" s="3">
        <f t="shared" si="25"/>
        <v>0.34566666666666673</v>
      </c>
      <c r="G862" s="3">
        <f t="shared" si="25"/>
        <v>6.3999999999999995</v>
      </c>
    </row>
    <row r="863" spans="1:7" x14ac:dyDescent="0.3">
      <c r="A863" s="2" t="s">
        <v>12</v>
      </c>
      <c r="B863" s="2" t="s">
        <v>9</v>
      </c>
      <c r="C863" s="2">
        <v>32</v>
      </c>
      <c r="D863" s="3">
        <f>AVERAGE(D855:D862)</f>
        <v>20.019904086902297</v>
      </c>
      <c r="E863" s="3">
        <f t="shared" ref="E863:G864" si="26">AVERAGE(E855:E862)</f>
        <v>3.0343363028459267</v>
      </c>
      <c r="F863" s="3">
        <f t="shared" si="26"/>
        <v>0.33864216016047127</v>
      </c>
      <c r="G863" s="3">
        <f t="shared" si="26"/>
        <v>6.8188655271984278</v>
      </c>
    </row>
    <row r="864" spans="1:7" s="1" customFormat="1" x14ac:dyDescent="0.3">
      <c r="A864" s="2" t="s">
        <v>12</v>
      </c>
      <c r="B864" s="2" t="s">
        <v>9</v>
      </c>
      <c r="C864" s="2">
        <v>32</v>
      </c>
      <c r="D864" s="3">
        <f>AVERAGE(D856:D863)</f>
        <v>19.450217177529456</v>
      </c>
      <c r="E864" s="3">
        <f t="shared" si="26"/>
        <v>3.0951462045224076</v>
      </c>
      <c r="F864" s="3">
        <f t="shared" si="26"/>
        <v>0.34478860335339229</v>
      </c>
      <c r="G864" s="3">
        <f t="shared" si="26"/>
        <v>6.4523581908998029</v>
      </c>
    </row>
  </sheetData>
  <phoneticPr fontId="1" type="noConversion"/>
  <pageMargins left="0.7" right="0.7" top="0.75" bottom="0.75" header="0.3" footer="0.3"/>
  <ignoredErrors>
    <ignoredError sqref="D55:G55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na Kosno-Jończy</dc:creator>
  <cp:lastModifiedBy>Joanna Kosno-Jończy</cp:lastModifiedBy>
  <dcterms:created xsi:type="dcterms:W3CDTF">2022-12-12T20:39:28Z</dcterms:created>
  <dcterms:modified xsi:type="dcterms:W3CDTF">2024-11-26T07:41:51Z</dcterms:modified>
</cp:coreProperties>
</file>